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b.sharepoint.com/teams/Epilepsy_gene_module_manuscript/Shared Documents/General/Publication_GeneModule/Editorial_Check/Final documents/"/>
    </mc:Choice>
  </mc:AlternateContent>
  <xr:revisionPtr revIDLastSave="0" documentId="8_{AD24943F-B580-4ED2-8657-00092642889E}" xr6:coauthVersionLast="47" xr6:coauthVersionMax="47" xr10:uidLastSave="{00000000-0000-0000-0000-000000000000}"/>
  <bookViews>
    <workbookView xWindow="28680" yWindow="-120" windowWidth="29040" windowHeight="15990" xr2:uid="{616546C6-C5B7-4617-8418-9B9E247B56B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6" uniqueCount="204">
  <si>
    <t>Supplementary Data 5: Summary cohort comparison. Per pathway/cell type marker resource, the most significant pathway/cell type marker is indicated  (significance was tested using hypergeometric test with a false discovery rate (FDR) correction). The significance of differential coexpression was assessed using a permutation test (n = 10,000 permutations) of samples over cohorts.</t>
  </si>
  <si>
    <t>Module</t>
  </si>
  <si>
    <t>Cluster</t>
  </si>
  <si>
    <t>MetaBase</t>
  </si>
  <si>
    <t>Reactome</t>
  </si>
  <si>
    <t>PangloaDB</t>
  </si>
  <si>
    <t>GO_Biological Process</t>
  </si>
  <si>
    <t>GO_Molecular Function</t>
  </si>
  <si>
    <t>R2.control</t>
  </si>
  <si>
    <t>R2.disease</t>
  </si>
  <si>
    <t>Difference.Median</t>
  </si>
  <si>
    <t>P-value</t>
  </si>
  <si>
    <t>TSC_disease</t>
  </si>
  <si>
    <t>mTOR_disease</t>
  </si>
  <si>
    <t>FCD2b_disease</t>
  </si>
  <si>
    <t>HS_disease</t>
  </si>
  <si>
    <t>FCD2a_disease</t>
  </si>
  <si>
    <t>Cortex_control</t>
  </si>
  <si>
    <t>Hippocampus_control</t>
  </si>
  <si>
    <t>FCD2b.1.o</t>
  </si>
  <si>
    <t>Chemotaxis_Lysophosphatidic acid signaling via GPCRs | 
Cytoskeleton remodeling_Regulation of actin cytoskeleton organization by the kinase effectors of Rho GTPases</t>
  </si>
  <si>
    <t>Extracellular matrix organization | 
Molecules associated with elastic fibres</t>
  </si>
  <si>
    <t>Fibroblasts | 
Bergmann glia</t>
  </si>
  <si>
    <t>supramolecular fiber organization | 
cell-substrate adhesion</t>
  </si>
  <si>
    <t>extracellular matrix structural constituent | 
actin binding</t>
  </si>
  <si>
    <t>mTOR.1.o</t>
  </si>
  <si>
    <t>HS.5.o</t>
  </si>
  <si>
    <t>HS.7.o</t>
  </si>
  <si>
    <t>FCD2b.2.o</t>
  </si>
  <si>
    <t>NA</t>
  </si>
  <si>
    <t>mTOR.9.o</t>
  </si>
  <si>
    <t>TSC.14.o</t>
  </si>
  <si>
    <t>TSC.11.o</t>
  </si>
  <si>
    <t>HS.9.u</t>
  </si>
  <si>
    <t>HS.6.o</t>
  </si>
  <si>
    <t>HS.16.o</t>
  </si>
  <si>
    <t>FCD2b.3.o</t>
  </si>
  <si>
    <t>Development_VEGF-family signaling | 
Cytoskeleton remodeling_FAK signaling</t>
  </si>
  <si>
    <t>mTOR.3.o</t>
  </si>
  <si>
    <t>TSC.8.o</t>
  </si>
  <si>
    <t>HS.8.o</t>
  </si>
  <si>
    <t>FCD2b.4.o</t>
  </si>
  <si>
    <t>Triacylglycerol metabolism p.2</t>
  </si>
  <si>
    <t>G alpha (i) signalling events | 
Signaling by Rho GTPases</t>
  </si>
  <si>
    <t>Oligodendrocytes | 
Mast cells</t>
  </si>
  <si>
    <t>ensheathment of neurons | 
axon ensheathment</t>
  </si>
  <si>
    <t>actin binding | 
structural constituent of myelin sheath</t>
  </si>
  <si>
    <t>FCD2b.14.o</t>
  </si>
  <si>
    <t>mTOR.2.o</t>
  </si>
  <si>
    <t>TSC.4.o</t>
  </si>
  <si>
    <t>HS.4.o</t>
  </si>
  <si>
    <t>HS.17.o</t>
  </si>
  <si>
    <t>FCD2b.5.o</t>
  </si>
  <si>
    <t>CFTR translational fidelity (class I mutations) | 
Translation_(L)-selenoaminoacids incorporation in proteins during translation</t>
  </si>
  <si>
    <t>Peptide chain elongation | 
Viral mRNA Translation</t>
  </si>
  <si>
    <t>cotranslational protein targeting to membrane | 
protein targeting to ER</t>
  </si>
  <si>
    <t>structural constituent of ribosome | 
rRNA binding</t>
  </si>
  <si>
    <t>mTOR.8.o</t>
  </si>
  <si>
    <t>TSC.1.o</t>
  </si>
  <si>
    <t>HS.15.u</t>
  </si>
  <si>
    <t>FCD2b.6.u</t>
  </si>
  <si>
    <t>Translation _Regulation of EIF2 activity | 
Development_Role of CDK5 in neuronal development</t>
  </si>
  <si>
    <t>protein serine/threonine kinase activity</t>
  </si>
  <si>
    <t>mTOR.10.u</t>
  </si>
  <si>
    <t>HS.14.o</t>
  </si>
  <si>
    <t>FCD2b.2.u</t>
  </si>
  <si>
    <t>Development_Negative regulation of WNT/Beta-catenin signaling at the receptor level | 
NH(,3)-induced astrocyte swelling in hepatic encephalopathy</t>
  </si>
  <si>
    <t>Pyramidal cells</t>
  </si>
  <si>
    <t>proteoglycan metabolic process | 
proteoglycan biosynthetic process</t>
  </si>
  <si>
    <t>glutamate receptor activity | 
sulfotransferase activity</t>
  </si>
  <si>
    <t>FCD2b.1.u</t>
  </si>
  <si>
    <t>TSC.2.u</t>
  </si>
  <si>
    <t>TSC.3.u</t>
  </si>
  <si>
    <t>TSC.14.u</t>
  </si>
  <si>
    <t>TSC.15.u</t>
  </si>
  <si>
    <t>HS.16.u</t>
  </si>
  <si>
    <t>HS.21.o</t>
  </si>
  <si>
    <t>HS.1.u</t>
  </si>
  <si>
    <t>HS.13.u</t>
  </si>
  <si>
    <t>FCD2b.7.u</t>
  </si>
  <si>
    <t>Nicotine signaling (general schema) | 
Nociception_Pro-nociceptive action of Nociceptin in spinal cord at low doses</t>
  </si>
  <si>
    <t>Transmission across Chemical Synapses | 
Neurotransmitter receptors and postsynaptic signal transmission</t>
  </si>
  <si>
    <t>Interneurons</t>
  </si>
  <si>
    <t>chemical synaptic transmission | 
anterograde trans-synaptic signaling</t>
  </si>
  <si>
    <t>transmitter-gated ion channel activity | 
transmitter-gated channel activity</t>
  </si>
  <si>
    <t>mTOR.6.u</t>
  </si>
  <si>
    <t>TSC.10.u</t>
  </si>
  <si>
    <t>HS.18.o</t>
  </si>
  <si>
    <t>FCD2b.3.u</t>
  </si>
  <si>
    <t>Signal transduction_HTR2A signaling outside the nervous system | 
Development_EGFR signaling pathway</t>
  </si>
  <si>
    <t>Signaling by VEGF | 
VEGFA-VEGFR2 Pathway</t>
  </si>
  <si>
    <t>Neurons | 
Retinal ganglion cells</t>
  </si>
  <si>
    <t>regulation of actin filament-based process | 
regulation of protein complex assembly</t>
  </si>
  <si>
    <t>phospholipid binding | 
protein serine/threonine kinase activity</t>
  </si>
  <si>
    <t>mTOR.3.u</t>
  </si>
  <si>
    <t>HS.8.u</t>
  </si>
  <si>
    <t>FCD2b.5.u</t>
  </si>
  <si>
    <t>Transport of bile salts and organic acids, metal ions and amine compounds</t>
  </si>
  <si>
    <t>TSC.5.u</t>
  </si>
  <si>
    <t>HS.12.o</t>
  </si>
  <si>
    <t>HS.15.o</t>
  </si>
  <si>
    <t>FCD2b.8.o</t>
  </si>
  <si>
    <t>Neurophysiological process_Olfactory transduction</t>
  </si>
  <si>
    <t>Olfactory Signaling Pathway</t>
  </si>
  <si>
    <t>sensory perception of smell | 
detection of chemical stimulus involved in sensory perception</t>
  </si>
  <si>
    <t>olfactory receptor activity</t>
  </si>
  <si>
    <t>mTOR.11.u</t>
  </si>
  <si>
    <t>HS.14.u</t>
  </si>
  <si>
    <t>FCD2b.9.u</t>
  </si>
  <si>
    <t>mTOR.8.u</t>
  </si>
  <si>
    <t>HS.7.u</t>
  </si>
  <si>
    <t>FCD2b.9.o</t>
  </si>
  <si>
    <t>TSC.6.o</t>
  </si>
  <si>
    <t>TSC.5.o</t>
  </si>
  <si>
    <t>TSC.4.u</t>
  </si>
  <si>
    <t>TSC.12.o</t>
  </si>
  <si>
    <t>TSC.6.u</t>
  </si>
  <si>
    <t>HS.1.o</t>
  </si>
  <si>
    <t>HS.13.o</t>
  </si>
  <si>
    <t>HS.20.o</t>
  </si>
  <si>
    <t>HS.19.u</t>
  </si>
  <si>
    <t>FCD2b.10.o</t>
  </si>
  <si>
    <t>Astrocytes | 
Bergmann glia</t>
  </si>
  <si>
    <t>mTOR.4.o</t>
  </si>
  <si>
    <t>TSC.15.o</t>
  </si>
  <si>
    <t>HS.18.u</t>
  </si>
  <si>
    <t>FCD2b.11.u</t>
  </si>
  <si>
    <t>Olfactory epithelial cells | 
Interneurons</t>
  </si>
  <si>
    <t>regulation of cAMP-mediated signaling</t>
  </si>
  <si>
    <t>mTOR.9.u</t>
  </si>
  <si>
    <t>TSC.11.u</t>
  </si>
  <si>
    <t>HS.2.u</t>
  </si>
  <si>
    <t>FCD2b.12.o</t>
  </si>
  <si>
    <t>mTOR.5.o</t>
  </si>
  <si>
    <t>TSC.7.o</t>
  </si>
  <si>
    <t>HS.11.o</t>
  </si>
  <si>
    <t>FCD2b.8.u</t>
  </si>
  <si>
    <t>negative regulation of protein oligomerization | 
regulation of protein homooligomerization</t>
  </si>
  <si>
    <t>mTOR.11.o</t>
  </si>
  <si>
    <t>HS.9.o</t>
  </si>
  <si>
    <t>FCD2b.13.u</t>
  </si>
  <si>
    <t>mTOR.13.u</t>
  </si>
  <si>
    <t>TSC.1.u</t>
  </si>
  <si>
    <t>FCD2b.13.o</t>
  </si>
  <si>
    <t>FCD2b.7.o</t>
  </si>
  <si>
    <t>mTOR.7.o</t>
  </si>
  <si>
    <t>mTOR.6.o</t>
  </si>
  <si>
    <t>TSC.10.o</t>
  </si>
  <si>
    <t>FCD2b.6.o</t>
  </si>
  <si>
    <t>Oxidative phosphorylation | 
Axonal degeneration in multiple sclerosis</t>
  </si>
  <si>
    <t>Respiratory electron transport | 
Respiratory electron transport, ATP synthesis by chemiosmotic coupling, and heat production by uncoupling proteins.</t>
  </si>
  <si>
    <t>generation of precursor metabolites and energy | 
respiratory electron transport chain</t>
  </si>
  <si>
    <t>NADH dehydrogenase activity | 
NADH dehydrogenase (ubiquinone) activity</t>
  </si>
  <si>
    <t>FCD2b.12.u</t>
  </si>
  <si>
    <t>mTOR.5.u</t>
  </si>
  <si>
    <t>TSC.7.u</t>
  </si>
  <si>
    <t>HS.11.u</t>
  </si>
  <si>
    <t>FCD2b.10.u</t>
  </si>
  <si>
    <t>Development_NCAM1-mediated neurite outgrowth, synapse assembly and neuronal survival | 
Neurophysiological process_Synaptic vesicle fusion and recycling in nerve terminals</t>
  </si>
  <si>
    <t>Transmission across Chemical Synapses | 
Protein-protein interactions at synapses</t>
  </si>
  <si>
    <t>Interneurons | 
Neurons</t>
  </si>
  <si>
    <t>modulation of chemical synaptic transmission | 
regulation of trans-synaptic signaling</t>
  </si>
  <si>
    <t>metal ion transmembrane transporter activity | 
ion channel activity</t>
  </si>
  <si>
    <t>mTOR.12.u</t>
  </si>
  <si>
    <t>FCD2b.11.o</t>
  </si>
  <si>
    <t>Transport_The role of AVP in regulation of Aquaporin 2 and renal water reabsorption | 
Cell adhesion_Integrin-mediated cell adhesion and migration</t>
  </si>
  <si>
    <t>Signaling by VEGF | 
Regulation of actin dynamics for phagocytic cup formation</t>
  </si>
  <si>
    <t>Fc receptor mediated stimulatory signaling pathway | 
immune response-regulating cell surface receptor signaling pathway involved in phagocytosis</t>
  </si>
  <si>
    <t>SH3 domain binding</t>
  </si>
  <si>
    <t>mTOR.12.o</t>
  </si>
  <si>
    <t>TSC.2.o</t>
  </si>
  <si>
    <t>TSC.9.o</t>
  </si>
  <si>
    <t>HS.2.o</t>
  </si>
  <si>
    <t>HS.3.u</t>
  </si>
  <si>
    <t>FCD2b.14.u</t>
  </si>
  <si>
    <t>mTOR.4.u</t>
  </si>
  <si>
    <t>FCD2b.4.u</t>
  </si>
  <si>
    <t>mTOR.2.u</t>
  </si>
  <si>
    <t>TSC.12.u</t>
  </si>
  <si>
    <t>mTOR.7.u</t>
  </si>
  <si>
    <t xml:space="preserve">Dysregulation of indirect glucose-induced inhibition of Glucagon secretion from alpha-cells in type 2 diabetes </t>
  </si>
  <si>
    <t>TSC.9.u</t>
  </si>
  <si>
    <t>HS.6.u</t>
  </si>
  <si>
    <t>HS.3.o</t>
  </si>
  <si>
    <t>mTOR.13.o</t>
  </si>
  <si>
    <t>Immune response_Antigen presentation by MHC class I: cross-presentation | 
Macrophage and dendritic cell phenotype shift in cancer</t>
  </si>
  <si>
    <t>Neutrophil degranulation | 
Interleukin-2 family signaling</t>
  </si>
  <si>
    <t>Macrophages | 
Microglia</t>
  </si>
  <si>
    <t>positive regulation of cell activation | 
positive regulation of leukocyte activation</t>
  </si>
  <si>
    <t>immunoglobulin binding | 
Rac GTPase binding</t>
  </si>
  <si>
    <t>TSC.3.o</t>
  </si>
  <si>
    <t>TSC.13.o</t>
  </si>
  <si>
    <t>HS.10.o</t>
  </si>
  <si>
    <t>HS.19.o</t>
  </si>
  <si>
    <t>mTOR.10.o</t>
  </si>
  <si>
    <t>Transcription_Sin3 and NuRD in transcription regulation</t>
  </si>
  <si>
    <t>Processing of Capped Intron-Containing Pre-mRNA</t>
  </si>
  <si>
    <t>RNA splicing | 
mRNA processing</t>
  </si>
  <si>
    <t>mRNA binding</t>
  </si>
  <si>
    <t>HS.12.u</t>
  </si>
  <si>
    <t>TSC.8.u</t>
  </si>
  <si>
    <t>HS.5.u</t>
  </si>
  <si>
    <t>mTOR.1.u</t>
  </si>
  <si>
    <t>TSC.13.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0" fillId="2" borderId="0" xfId="0" applyFill="1"/>
    <xf numFmtId="0" fontId="2" fillId="2" borderId="2" xfId="0" applyFont="1" applyFill="1" applyBorder="1" applyAlignment="1">
      <alignment wrapText="1"/>
    </xf>
    <xf numFmtId="0" fontId="1" fillId="2" borderId="3" xfId="0" applyFont="1" applyFill="1" applyBorder="1" applyAlignment="1">
      <alignment wrapText="1"/>
    </xf>
    <xf numFmtId="164" fontId="1" fillId="2" borderId="3" xfId="0" applyNumberFormat="1" applyFont="1" applyFill="1" applyBorder="1" applyAlignment="1">
      <alignment wrapText="1"/>
    </xf>
    <xf numFmtId="164" fontId="1" fillId="2" borderId="4" xfId="0" applyNumberFormat="1" applyFont="1" applyFill="1" applyBorder="1" applyAlignment="1">
      <alignment wrapText="1"/>
    </xf>
    <xf numFmtId="0" fontId="2" fillId="0" borderId="2" xfId="0" applyFont="1" applyBorder="1"/>
    <xf numFmtId="0" fontId="1" fillId="0" borderId="3" xfId="0" applyFont="1" applyBorder="1"/>
    <xf numFmtId="0" fontId="0" fillId="0" borderId="3" xfId="0" applyBorder="1" applyAlignment="1">
      <alignment wrapText="1"/>
    </xf>
    <xf numFmtId="164" fontId="0" fillId="0" borderId="3" xfId="0" applyNumberFormat="1" applyBorder="1"/>
    <xf numFmtId="164" fontId="0" fillId="0" borderId="4" xfId="0" applyNumberFormat="1" applyBorder="1"/>
    <xf numFmtId="0" fontId="2" fillId="0" borderId="5" xfId="0" applyFont="1" applyBorder="1"/>
    <xf numFmtId="0" fontId="1" fillId="0" borderId="0" xfId="0" applyFont="1"/>
    <xf numFmtId="0" fontId="0" fillId="0" borderId="0" xfId="0" applyAlignment="1">
      <alignment wrapText="1"/>
    </xf>
    <xf numFmtId="164" fontId="0" fillId="0" borderId="0" xfId="0" applyNumberFormat="1"/>
    <xf numFmtId="164" fontId="0" fillId="0" borderId="6" xfId="0" applyNumberFormat="1" applyBorder="1"/>
    <xf numFmtId="0" fontId="2" fillId="0" borderId="7" xfId="0" applyFont="1" applyBorder="1"/>
    <xf numFmtId="0" fontId="1" fillId="0" borderId="1" xfId="0" applyFont="1" applyBorder="1"/>
    <xf numFmtId="0" fontId="0" fillId="0" borderId="1" xfId="0" applyBorder="1" applyAlignment="1">
      <alignment wrapText="1"/>
    </xf>
    <xf numFmtId="164" fontId="0" fillId="0" borderId="1" xfId="0" applyNumberFormat="1" applyBorder="1"/>
    <xf numFmtId="164" fontId="0" fillId="0" borderId="8" xfId="0" applyNumberFormat="1" applyBorder="1"/>
    <xf numFmtId="0" fontId="2" fillId="2" borderId="5" xfId="0" applyFont="1" applyFill="1" applyBorder="1"/>
    <xf numFmtId="0" fontId="2" fillId="0" borderId="9" xfId="0" applyFont="1" applyBorder="1"/>
    <xf numFmtId="0" fontId="1" fillId="0" borderId="10" xfId="0" applyFont="1" applyBorder="1"/>
    <xf numFmtId="0" fontId="0" fillId="0" borderId="10" xfId="0" applyBorder="1" applyAlignment="1">
      <alignment wrapText="1"/>
    </xf>
    <xf numFmtId="164" fontId="0" fillId="0" borderId="10" xfId="0" applyNumberFormat="1" applyBorder="1"/>
    <xf numFmtId="0" fontId="2" fillId="2" borderId="2" xfId="0" applyFont="1" applyFill="1" applyBorder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16245-D8D1-44A3-AC73-7F6DBA2122B3}">
  <dimension ref="A1:R123"/>
  <sheetViews>
    <sheetView tabSelected="1" workbookViewId="0">
      <selection activeCell="E3" sqref="E3"/>
    </sheetView>
  </sheetViews>
  <sheetFormatPr defaultRowHeight="14.4" x14ac:dyDescent="0.3"/>
  <cols>
    <col min="1" max="1" width="10.5546875" bestFit="1" customWidth="1"/>
    <col min="2" max="2" width="7.109375" bestFit="1" customWidth="1"/>
    <col min="3" max="3" width="24.21875" customWidth="1"/>
    <col min="4" max="4" width="23" customWidth="1"/>
    <col min="5" max="5" width="23.6640625" customWidth="1"/>
    <col min="6" max="6" width="23" customWidth="1"/>
    <col min="7" max="7" width="34.109375" customWidth="1"/>
    <col min="8" max="8" width="13.44140625" customWidth="1"/>
    <col min="9" max="9" width="12.6640625" customWidth="1"/>
    <col min="10" max="10" width="12.88671875" customWidth="1"/>
    <col min="11" max="11" width="7.44140625" bestFit="1" customWidth="1"/>
    <col min="12" max="12" width="12.77734375" customWidth="1"/>
    <col min="13" max="13" width="15.33203125" customWidth="1"/>
    <col min="14" max="14" width="14.5546875" customWidth="1"/>
    <col min="15" max="15" width="13.6640625" customWidth="1"/>
    <col min="16" max="16" width="17.21875" customWidth="1"/>
    <col min="17" max="17" width="13.88671875" customWidth="1"/>
    <col min="18" max="18" width="20.77734375" customWidth="1"/>
  </cols>
  <sheetData>
    <row r="1" spans="1:18" ht="42.6" customHeight="1" thickBot="1" x14ac:dyDescent="0.35">
      <c r="A1" s="1" t="s">
        <v>0</v>
      </c>
      <c r="B1" s="1"/>
      <c r="C1" s="1"/>
      <c r="D1" s="1"/>
      <c r="E1" s="1"/>
      <c r="F1" s="1"/>
      <c r="G1" s="1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ht="29.4" thickBot="1" x14ac:dyDescent="0.35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6" t="s">
        <v>18</v>
      </c>
    </row>
    <row r="3" spans="1:18" ht="115.2" x14ac:dyDescent="0.3">
      <c r="A3" s="7" t="s">
        <v>19</v>
      </c>
      <c r="B3" s="8">
        <v>1</v>
      </c>
      <c r="C3" s="9" t="s">
        <v>20</v>
      </c>
      <c r="D3" s="9" t="s">
        <v>21</v>
      </c>
      <c r="E3" s="9" t="s">
        <v>22</v>
      </c>
      <c r="F3" s="9" t="s">
        <v>23</v>
      </c>
      <c r="G3" s="9" t="s">
        <v>24</v>
      </c>
      <c r="H3" s="10">
        <v>0.206611570247934</v>
      </c>
      <c r="I3" s="10">
        <v>0.48142819354285199</v>
      </c>
      <c r="J3" s="10">
        <v>0.27500000000000002</v>
      </c>
      <c r="K3" s="10">
        <v>1.6798320167983199E-2</v>
      </c>
      <c r="L3" s="10">
        <v>1.3986013986013999E-3</v>
      </c>
      <c r="M3" s="10">
        <v>1.27145581691036E-3</v>
      </c>
      <c r="N3" s="10">
        <v>1.2161751292186101E-3</v>
      </c>
      <c r="O3" s="10">
        <v>1.33200133200133E-3</v>
      </c>
      <c r="P3" s="10">
        <v>1</v>
      </c>
      <c r="Q3" s="10">
        <v>6.1938061938061902E-2</v>
      </c>
      <c r="R3" s="11">
        <v>1.9980019980020002E-3</v>
      </c>
    </row>
    <row r="4" spans="1:18" ht="115.2" x14ac:dyDescent="0.3">
      <c r="A4" s="12" t="s">
        <v>25</v>
      </c>
      <c r="B4" s="13">
        <v>1</v>
      </c>
      <c r="C4" s="14" t="s">
        <v>20</v>
      </c>
      <c r="D4" s="14" t="s">
        <v>21</v>
      </c>
      <c r="E4" s="14" t="s">
        <v>22</v>
      </c>
      <c r="F4" s="14" t="s">
        <v>23</v>
      </c>
      <c r="G4" s="14" t="s">
        <v>24</v>
      </c>
      <c r="H4" s="15">
        <v>0.17487603305785099</v>
      </c>
      <c r="I4" s="15">
        <v>0.50104129040730805</v>
      </c>
      <c r="J4" s="15">
        <v>0.32600000000000001</v>
      </c>
      <c r="K4" s="15">
        <v>1.6983016983017001E-2</v>
      </c>
      <c r="L4" s="15">
        <v>1.3875013875013901E-3</v>
      </c>
      <c r="M4" s="15">
        <v>1.0858706510880401E-3</v>
      </c>
      <c r="N4" s="15">
        <v>1.0858706510880401E-3</v>
      </c>
      <c r="O4" s="15">
        <v>1.1352284079556799E-3</v>
      </c>
      <c r="P4" s="15">
        <v>1</v>
      </c>
      <c r="Q4" s="15">
        <v>0.481097849518902</v>
      </c>
      <c r="R4" s="16">
        <v>1.5609390609390599E-3</v>
      </c>
    </row>
    <row r="5" spans="1:18" ht="115.2" x14ac:dyDescent="0.3">
      <c r="A5" s="12" t="s">
        <v>26</v>
      </c>
      <c r="B5" s="13">
        <v>1</v>
      </c>
      <c r="C5" s="14" t="s">
        <v>20</v>
      </c>
      <c r="D5" s="14" t="s">
        <v>21</v>
      </c>
      <c r="E5" s="14" t="s">
        <v>22</v>
      </c>
      <c r="F5" s="14" t="s">
        <v>23</v>
      </c>
      <c r="G5" s="14" t="s">
        <v>24</v>
      </c>
      <c r="H5" s="15">
        <v>0.27562500000000001</v>
      </c>
      <c r="I5" s="15">
        <v>0.500245309292356</v>
      </c>
      <c r="J5" s="15">
        <v>0.22500000000000001</v>
      </c>
      <c r="K5" s="15">
        <v>8.1291870812918707E-2</v>
      </c>
      <c r="L5" s="15">
        <v>1.76014461728747E-3</v>
      </c>
      <c r="M5" s="15">
        <v>1.4216552678091099E-3</v>
      </c>
      <c r="N5" s="15">
        <v>1.54012654012654E-3</v>
      </c>
      <c r="O5" s="15">
        <v>1.15509490509491E-3</v>
      </c>
      <c r="P5" s="15">
        <v>1</v>
      </c>
      <c r="Q5" s="15">
        <v>2.6402169259312101E-3</v>
      </c>
      <c r="R5" s="16">
        <v>2.4642024642024599E-3</v>
      </c>
    </row>
    <row r="6" spans="1:18" ht="115.8" thickBot="1" x14ac:dyDescent="0.35">
      <c r="A6" s="17" t="s">
        <v>27</v>
      </c>
      <c r="B6" s="18">
        <v>1</v>
      </c>
      <c r="C6" s="19" t="s">
        <v>20</v>
      </c>
      <c r="D6" s="19" t="s">
        <v>21</v>
      </c>
      <c r="E6" s="19" t="s">
        <v>22</v>
      </c>
      <c r="F6" s="19" t="s">
        <v>23</v>
      </c>
      <c r="G6" s="19" t="s">
        <v>24</v>
      </c>
      <c r="H6" s="20">
        <v>0.235918367346939</v>
      </c>
      <c r="I6" s="20">
        <v>0.48373808349769898</v>
      </c>
      <c r="J6" s="20">
        <v>0.248</v>
      </c>
      <c r="K6" s="20">
        <v>3.1996800319968002E-2</v>
      </c>
      <c r="L6" s="20">
        <v>7.39260739260739E-3</v>
      </c>
      <c r="M6" s="20">
        <v>1.4216552678091099E-3</v>
      </c>
      <c r="N6" s="20">
        <v>1.54012654012654E-3</v>
      </c>
      <c r="O6" s="20">
        <v>1.15509490509491E-3</v>
      </c>
      <c r="P6" s="20">
        <v>1</v>
      </c>
      <c r="Q6" s="20">
        <v>0.22017113321461099</v>
      </c>
      <c r="R6" s="21">
        <v>7.8966488057397102E-2</v>
      </c>
    </row>
    <row r="7" spans="1:18" x14ac:dyDescent="0.3">
      <c r="A7" s="12" t="s">
        <v>28</v>
      </c>
      <c r="B7" s="13">
        <v>2</v>
      </c>
      <c r="C7" s="14" t="s">
        <v>29</v>
      </c>
      <c r="D7" s="14" t="s">
        <v>29</v>
      </c>
      <c r="E7" s="14" t="s">
        <v>29</v>
      </c>
      <c r="F7" s="14" t="s">
        <v>29</v>
      </c>
      <c r="G7" s="14" t="s">
        <v>29</v>
      </c>
      <c r="H7" s="15">
        <v>9.5537190082644594E-2</v>
      </c>
      <c r="I7" s="15">
        <v>0.259786458184392</v>
      </c>
      <c r="J7" s="15">
        <v>0.16400000000000001</v>
      </c>
      <c r="K7" s="15">
        <v>1.9998000199980001E-3</v>
      </c>
      <c r="L7" s="15">
        <v>1</v>
      </c>
      <c r="M7" s="15">
        <v>1</v>
      </c>
      <c r="N7" s="15">
        <v>0.66511266511266498</v>
      </c>
      <c r="O7" s="15">
        <v>1</v>
      </c>
      <c r="P7" s="15">
        <v>1</v>
      </c>
      <c r="Q7" s="15">
        <v>1</v>
      </c>
      <c r="R7" s="16">
        <v>1</v>
      </c>
    </row>
    <row r="8" spans="1:18" x14ac:dyDescent="0.3">
      <c r="A8" s="12" t="s">
        <v>30</v>
      </c>
      <c r="B8" s="13">
        <v>2</v>
      </c>
      <c r="C8" s="14" t="s">
        <v>29</v>
      </c>
      <c r="D8" s="14" t="s">
        <v>29</v>
      </c>
      <c r="E8" s="14" t="s">
        <v>29</v>
      </c>
      <c r="F8" s="14" t="s">
        <v>29</v>
      </c>
      <c r="G8" s="14" t="s">
        <v>29</v>
      </c>
      <c r="H8" s="15">
        <v>0.27801652892562001</v>
      </c>
      <c r="I8" s="15">
        <v>0.50549248219172604</v>
      </c>
      <c r="J8" s="15">
        <v>0.22700000000000001</v>
      </c>
      <c r="K8" s="15">
        <v>8.1918081918081906E-2</v>
      </c>
      <c r="L8" s="15">
        <v>1.3875013875013901E-3</v>
      </c>
      <c r="M8" s="15">
        <v>1.0858706510880401E-3</v>
      </c>
      <c r="N8" s="15">
        <v>1.0858706510880401E-3</v>
      </c>
      <c r="O8" s="15">
        <v>1.1352284079556799E-3</v>
      </c>
      <c r="P8" s="15">
        <v>1.2487512487512501E-3</v>
      </c>
      <c r="Q8" s="15">
        <v>1.78393035535893E-3</v>
      </c>
      <c r="R8" s="16">
        <v>1.5609390609390599E-3</v>
      </c>
    </row>
    <row r="9" spans="1:18" x14ac:dyDescent="0.3">
      <c r="A9" s="22" t="s">
        <v>31</v>
      </c>
      <c r="B9" s="13">
        <v>2</v>
      </c>
      <c r="C9" s="14" t="s">
        <v>29</v>
      </c>
      <c r="D9" s="14" t="s">
        <v>29</v>
      </c>
      <c r="E9" s="14" t="s">
        <v>29</v>
      </c>
      <c r="F9" s="14" t="s">
        <v>29</v>
      </c>
      <c r="G9" s="14" t="s">
        <v>29</v>
      </c>
      <c r="H9" s="15">
        <v>0.15229030339083899</v>
      </c>
      <c r="I9" s="15">
        <v>0.63564097595081503</v>
      </c>
      <c r="J9" s="15">
        <v>0.48299999999999998</v>
      </c>
      <c r="K9" s="15">
        <v>3.9960039960040003E-3</v>
      </c>
      <c r="L9" s="15">
        <v>1.0703582132153601E-3</v>
      </c>
      <c r="M9" s="15">
        <v>1.42714428428714E-3</v>
      </c>
      <c r="N9" s="15">
        <v>1.4985014985015E-3</v>
      </c>
      <c r="O9" s="15">
        <v>0.51662623091194504</v>
      </c>
      <c r="P9" s="15">
        <v>1</v>
      </c>
      <c r="Q9" s="15">
        <v>1.9980019980020002E-3</v>
      </c>
      <c r="R9" s="16">
        <v>2.7245481790936299E-3</v>
      </c>
    </row>
    <row r="10" spans="1:18" x14ac:dyDescent="0.3">
      <c r="A10" s="12" t="s">
        <v>32</v>
      </c>
      <c r="B10" s="13">
        <v>2</v>
      </c>
      <c r="C10" s="14" t="s">
        <v>29</v>
      </c>
      <c r="D10" s="14" t="s">
        <v>29</v>
      </c>
      <c r="E10" s="14" t="s">
        <v>29</v>
      </c>
      <c r="F10" s="14" t="s">
        <v>29</v>
      </c>
      <c r="G10" s="14" t="s">
        <v>29</v>
      </c>
      <c r="H10" s="15">
        <v>0.100535395597858</v>
      </c>
      <c r="I10" s="15">
        <v>0.61734693877550995</v>
      </c>
      <c r="J10" s="15">
        <v>0.51700000000000002</v>
      </c>
      <c r="K10" s="15">
        <v>9.99000999000999E-4</v>
      </c>
      <c r="L10" s="15">
        <v>1.0703582132153601E-3</v>
      </c>
      <c r="M10" s="15">
        <v>1.42714428428714E-3</v>
      </c>
      <c r="N10" s="15">
        <v>4.2814328528614203E-3</v>
      </c>
      <c r="O10" s="15">
        <v>1.73510699826489E-2</v>
      </c>
      <c r="P10" s="15">
        <v>1.58664864547217E-2</v>
      </c>
      <c r="Q10" s="15">
        <v>1</v>
      </c>
      <c r="R10" s="16">
        <v>0.87228560912771402</v>
      </c>
    </row>
    <row r="11" spans="1:18" x14ac:dyDescent="0.3">
      <c r="A11" s="12" t="s">
        <v>33</v>
      </c>
      <c r="B11" s="13">
        <v>2</v>
      </c>
      <c r="C11" s="14" t="s">
        <v>29</v>
      </c>
      <c r="D11" s="14" t="s">
        <v>29</v>
      </c>
      <c r="E11" s="14" t="s">
        <v>29</v>
      </c>
      <c r="F11" s="14" t="s">
        <v>29</v>
      </c>
      <c r="G11" s="14" t="s">
        <v>29</v>
      </c>
      <c r="H11" s="15">
        <v>0.196122448979592</v>
      </c>
      <c r="I11" s="15">
        <v>0.27402932300349198</v>
      </c>
      <c r="J11" s="15">
        <v>7.8E-2</v>
      </c>
      <c r="K11" s="15">
        <v>9.1390860913908606E-2</v>
      </c>
      <c r="L11" s="15">
        <v>1</v>
      </c>
      <c r="M11" s="15">
        <v>1.4216552678091099E-3</v>
      </c>
      <c r="N11" s="15">
        <v>1.54012654012654E-3</v>
      </c>
      <c r="O11" s="15">
        <v>1.15509490509491E-3</v>
      </c>
      <c r="P11" s="15">
        <v>1.68013804377441E-3</v>
      </c>
      <c r="Q11" s="15">
        <v>1</v>
      </c>
      <c r="R11" s="16">
        <v>0.57611354163078299</v>
      </c>
    </row>
    <row r="12" spans="1:18" x14ac:dyDescent="0.3">
      <c r="A12" s="12" t="s">
        <v>34</v>
      </c>
      <c r="B12" s="13">
        <v>2</v>
      </c>
      <c r="C12" s="14" t="s">
        <v>29</v>
      </c>
      <c r="D12" s="14" t="s">
        <v>29</v>
      </c>
      <c r="E12" s="14" t="s">
        <v>29</v>
      </c>
      <c r="F12" s="14" t="s">
        <v>29</v>
      </c>
      <c r="G12" s="14" t="s">
        <v>29</v>
      </c>
      <c r="H12" s="15">
        <v>0.43184948979591797</v>
      </c>
      <c r="I12" s="15">
        <v>0.27205754743958699</v>
      </c>
      <c r="J12" s="15">
        <v>-0.16</v>
      </c>
      <c r="K12" s="15">
        <v>0.25587441255874399</v>
      </c>
      <c r="L12" s="15">
        <v>1.76014461728747E-3</v>
      </c>
      <c r="M12" s="15">
        <v>2.6402169259312101E-3</v>
      </c>
      <c r="N12" s="15">
        <v>5.9140859140859097E-3</v>
      </c>
      <c r="O12" s="15">
        <v>1.7454767454767501E-2</v>
      </c>
      <c r="P12" s="15">
        <v>0.31076331076331098</v>
      </c>
      <c r="Q12" s="15">
        <v>3.9016539016539002E-2</v>
      </c>
      <c r="R12" s="16">
        <v>2.0329670329670299E-2</v>
      </c>
    </row>
    <row r="13" spans="1:18" ht="15" thickBot="1" x14ac:dyDescent="0.35">
      <c r="A13" s="12" t="s">
        <v>35</v>
      </c>
      <c r="B13" s="13">
        <v>2</v>
      </c>
      <c r="C13" s="14" t="s">
        <v>29</v>
      </c>
      <c r="D13" s="14" t="s">
        <v>29</v>
      </c>
      <c r="E13" s="14" t="s">
        <v>29</v>
      </c>
      <c r="F13" s="14" t="s">
        <v>29</v>
      </c>
      <c r="G13" s="14" t="s">
        <v>29</v>
      </c>
      <c r="H13" s="15">
        <v>0.218890306122449</v>
      </c>
      <c r="I13" s="15">
        <v>0.26373680044009701</v>
      </c>
      <c r="J13" s="15">
        <v>4.4999999999999998E-2</v>
      </c>
      <c r="K13" s="15">
        <v>0.41155884411558802</v>
      </c>
      <c r="L13" s="15">
        <v>3.08025308025308E-3</v>
      </c>
      <c r="M13" s="15">
        <v>1.4216552678091099E-3</v>
      </c>
      <c r="N13" s="15">
        <v>1.54012654012654E-3</v>
      </c>
      <c r="O13" s="15">
        <v>1.15509490509491E-3</v>
      </c>
      <c r="P13" s="15">
        <v>1.68013804377441E-3</v>
      </c>
      <c r="Q13" s="15">
        <v>0.107528834801562</v>
      </c>
      <c r="R13" s="16">
        <v>0.26465534465534502</v>
      </c>
    </row>
    <row r="14" spans="1:18" ht="57.6" x14ac:dyDescent="0.3">
      <c r="A14" s="7" t="s">
        <v>36</v>
      </c>
      <c r="B14" s="8">
        <v>3</v>
      </c>
      <c r="C14" s="9" t="s">
        <v>37</v>
      </c>
      <c r="D14" s="9" t="s">
        <v>29</v>
      </c>
      <c r="E14" s="9" t="s">
        <v>29</v>
      </c>
      <c r="F14" s="9" t="s">
        <v>29</v>
      </c>
      <c r="G14" s="9" t="s">
        <v>29</v>
      </c>
      <c r="H14" s="10">
        <v>0.223471074380165</v>
      </c>
      <c r="I14" s="10">
        <v>0.42041701221081501</v>
      </c>
      <c r="J14" s="10">
        <v>0.19700000000000001</v>
      </c>
      <c r="K14" s="10">
        <v>3.0996900309968999E-2</v>
      </c>
      <c r="L14" s="10">
        <v>1.3986013986013999E-3</v>
      </c>
      <c r="M14" s="10">
        <v>1.27145581691036E-3</v>
      </c>
      <c r="N14" s="10">
        <v>1.2161751292186101E-3</v>
      </c>
      <c r="O14" s="10">
        <v>1.33200133200133E-3</v>
      </c>
      <c r="P14" s="10">
        <v>1.3986013986013999E-3</v>
      </c>
      <c r="Q14" s="10">
        <v>2.3310023310023301E-3</v>
      </c>
      <c r="R14" s="11">
        <v>1.9980019980020002E-3</v>
      </c>
    </row>
    <row r="15" spans="1:18" ht="57.6" x14ac:dyDescent="0.3">
      <c r="A15" s="12" t="s">
        <v>38</v>
      </c>
      <c r="B15" s="13">
        <v>3</v>
      </c>
      <c r="C15" s="14" t="s">
        <v>37</v>
      </c>
      <c r="D15" s="14" t="s">
        <v>29</v>
      </c>
      <c r="E15" s="14" t="s">
        <v>29</v>
      </c>
      <c r="F15" s="14" t="s">
        <v>29</v>
      </c>
      <c r="G15" s="14" t="s">
        <v>29</v>
      </c>
      <c r="H15" s="15">
        <v>0.21495867768595001</v>
      </c>
      <c r="I15" s="15">
        <v>0.38100324972431499</v>
      </c>
      <c r="J15" s="15">
        <v>0.16600000000000001</v>
      </c>
      <c r="K15" s="15">
        <v>0.11988011988012</v>
      </c>
      <c r="L15" s="15">
        <v>1.3875013875013901E-3</v>
      </c>
      <c r="M15" s="15">
        <v>1.0858706510880401E-3</v>
      </c>
      <c r="N15" s="15">
        <v>1.0858706510880401E-3</v>
      </c>
      <c r="O15" s="15">
        <v>1.1352284079556799E-3</v>
      </c>
      <c r="P15" s="15">
        <v>1.2487512487512501E-3</v>
      </c>
      <c r="Q15" s="15">
        <v>1.78393035535893E-3</v>
      </c>
      <c r="R15" s="16">
        <v>1.5609390609390599E-3</v>
      </c>
    </row>
    <row r="16" spans="1:18" ht="57.6" x14ac:dyDescent="0.3">
      <c r="A16" s="22" t="s">
        <v>39</v>
      </c>
      <c r="B16" s="13">
        <v>3</v>
      </c>
      <c r="C16" s="14" t="s">
        <v>37</v>
      </c>
      <c r="D16" s="14" t="s">
        <v>29</v>
      </c>
      <c r="E16" s="14" t="s">
        <v>29</v>
      </c>
      <c r="F16" s="14" t="s">
        <v>29</v>
      </c>
      <c r="G16" s="14" t="s">
        <v>29</v>
      </c>
      <c r="H16" s="15">
        <v>0.354915003695492</v>
      </c>
      <c r="I16" s="15">
        <v>0.73008641257561202</v>
      </c>
      <c r="J16" s="15">
        <v>0.375</v>
      </c>
      <c r="K16" s="15">
        <v>1.4985014985015E-2</v>
      </c>
      <c r="L16" s="15">
        <v>1.0703582132153601E-3</v>
      </c>
      <c r="M16" s="15">
        <v>1.42714428428714E-3</v>
      </c>
      <c r="N16" s="15">
        <v>1.4985014985015E-3</v>
      </c>
      <c r="O16" s="15">
        <v>1.9980019980020002E-3</v>
      </c>
      <c r="P16" s="15">
        <v>2.1407164264307102E-3</v>
      </c>
      <c r="Q16" s="15">
        <v>1.9980019980020002E-3</v>
      </c>
      <c r="R16" s="16">
        <v>2.7245481790936299E-3</v>
      </c>
    </row>
    <row r="17" spans="1:18" ht="58.2" thickBot="1" x14ac:dyDescent="0.35">
      <c r="A17" s="17" t="s">
        <v>40</v>
      </c>
      <c r="B17" s="18">
        <v>3</v>
      </c>
      <c r="C17" s="19" t="s">
        <v>37</v>
      </c>
      <c r="D17" s="19" t="s">
        <v>29</v>
      </c>
      <c r="E17" s="19" t="s">
        <v>29</v>
      </c>
      <c r="F17" s="19" t="s">
        <v>29</v>
      </c>
      <c r="G17" s="19" t="s">
        <v>29</v>
      </c>
      <c r="H17" s="20">
        <v>0.53867984693877502</v>
      </c>
      <c r="I17" s="20">
        <v>0.66439508613253195</v>
      </c>
      <c r="J17" s="20">
        <v>0.126</v>
      </c>
      <c r="K17" s="20">
        <v>0.18998100189980999</v>
      </c>
      <c r="L17" s="20">
        <v>1.76014461728747E-3</v>
      </c>
      <c r="M17" s="20">
        <v>1.4216552678091099E-3</v>
      </c>
      <c r="N17" s="20">
        <v>1.54012654012654E-3</v>
      </c>
      <c r="O17" s="20">
        <v>1.15509490509491E-3</v>
      </c>
      <c r="P17" s="20">
        <v>1.68013804377441E-3</v>
      </c>
      <c r="Q17" s="20">
        <v>2.6402169259312101E-3</v>
      </c>
      <c r="R17" s="21">
        <v>6.5228888758300501E-3</v>
      </c>
    </row>
    <row r="18" spans="1:18" ht="43.2" x14ac:dyDescent="0.3">
      <c r="A18" s="12" t="s">
        <v>41</v>
      </c>
      <c r="B18" s="13">
        <v>4</v>
      </c>
      <c r="C18" s="14" t="s">
        <v>42</v>
      </c>
      <c r="D18" s="14" t="s">
        <v>43</v>
      </c>
      <c r="E18" s="14" t="s">
        <v>44</v>
      </c>
      <c r="F18" s="14" t="s">
        <v>45</v>
      </c>
      <c r="G18" s="14" t="s">
        <v>46</v>
      </c>
      <c r="H18" s="15">
        <v>0.45256198347107401</v>
      </c>
      <c r="I18" s="15">
        <v>0.52989835640138405</v>
      </c>
      <c r="J18" s="15">
        <v>7.6999999999999999E-2</v>
      </c>
      <c r="K18" s="15">
        <v>0.19368063193680601</v>
      </c>
      <c r="L18" s="15">
        <v>1.3986013986013999E-3</v>
      </c>
      <c r="M18" s="15">
        <v>1.27145581691036E-3</v>
      </c>
      <c r="N18" s="15">
        <v>1.2161751292186101E-3</v>
      </c>
      <c r="O18" s="15">
        <v>1.33200133200133E-3</v>
      </c>
      <c r="P18" s="15">
        <v>1.3986013986013999E-3</v>
      </c>
      <c r="Q18" s="15">
        <v>2.3310023310023301E-3</v>
      </c>
      <c r="R18" s="16">
        <v>1.9980019980020002E-3</v>
      </c>
    </row>
    <row r="19" spans="1:18" ht="43.2" x14ac:dyDescent="0.3">
      <c r="A19" s="12" t="s">
        <v>47</v>
      </c>
      <c r="B19" s="13">
        <v>4</v>
      </c>
      <c r="C19" s="14" t="s">
        <v>42</v>
      </c>
      <c r="D19" s="14" t="s">
        <v>43</v>
      </c>
      <c r="E19" s="14" t="s">
        <v>44</v>
      </c>
      <c r="F19" s="14" t="s">
        <v>45</v>
      </c>
      <c r="G19" s="14" t="s">
        <v>46</v>
      </c>
      <c r="H19" s="15">
        <v>0.41661157024793399</v>
      </c>
      <c r="I19" s="15">
        <v>0.69092099877748903</v>
      </c>
      <c r="J19" s="15">
        <v>0.27400000000000002</v>
      </c>
      <c r="K19" s="15">
        <v>2.08979102089791E-2</v>
      </c>
      <c r="L19" s="15">
        <v>1.3986013986013999E-3</v>
      </c>
      <c r="M19" s="15">
        <v>1.27145581691036E-3</v>
      </c>
      <c r="N19" s="15">
        <v>1.2161751292186101E-3</v>
      </c>
      <c r="O19" s="15">
        <v>1.33200133200133E-3</v>
      </c>
      <c r="P19" s="15">
        <v>1.3986013986013999E-3</v>
      </c>
      <c r="Q19" s="15">
        <v>2.3310023310023301E-3</v>
      </c>
      <c r="R19" s="16">
        <v>1.9980019980020002E-3</v>
      </c>
    </row>
    <row r="20" spans="1:18" ht="43.2" x14ac:dyDescent="0.3">
      <c r="A20" s="12" t="s">
        <v>48</v>
      </c>
      <c r="B20" s="13">
        <v>4</v>
      </c>
      <c r="C20" s="14" t="s">
        <v>42</v>
      </c>
      <c r="D20" s="14" t="s">
        <v>43</v>
      </c>
      <c r="E20" s="14" t="s">
        <v>44</v>
      </c>
      <c r="F20" s="14" t="s">
        <v>45</v>
      </c>
      <c r="G20" s="14" t="s">
        <v>46</v>
      </c>
      <c r="H20" s="15">
        <v>0.32801652892562</v>
      </c>
      <c r="I20" s="15">
        <v>0.59918218704197701</v>
      </c>
      <c r="J20" s="15">
        <v>0.27100000000000002</v>
      </c>
      <c r="K20" s="15">
        <v>3.5964035964036002E-2</v>
      </c>
      <c r="L20" s="15">
        <v>1.3875013875013901E-3</v>
      </c>
      <c r="M20" s="15">
        <v>1.0858706510880401E-3</v>
      </c>
      <c r="N20" s="15">
        <v>1.0858706510880401E-3</v>
      </c>
      <c r="O20" s="15">
        <v>1.1352284079556799E-3</v>
      </c>
      <c r="P20" s="15">
        <v>1.2487512487512501E-3</v>
      </c>
      <c r="Q20" s="15">
        <v>1.78393035535893E-3</v>
      </c>
      <c r="R20" s="16">
        <v>1.5609390609390599E-3</v>
      </c>
    </row>
    <row r="21" spans="1:18" ht="43.2" x14ac:dyDescent="0.3">
      <c r="A21" s="12" t="s">
        <v>49</v>
      </c>
      <c r="B21" s="13">
        <v>4</v>
      </c>
      <c r="C21" s="14" t="s">
        <v>42</v>
      </c>
      <c r="D21" s="14" t="s">
        <v>43</v>
      </c>
      <c r="E21" s="14" t="s">
        <v>44</v>
      </c>
      <c r="F21" s="14" t="s">
        <v>45</v>
      </c>
      <c r="G21" s="14" t="s">
        <v>46</v>
      </c>
      <c r="H21" s="15">
        <v>0.170879526977088</v>
      </c>
      <c r="I21" s="15">
        <v>0.51146426672742495</v>
      </c>
      <c r="J21" s="15">
        <v>0.34100000000000003</v>
      </c>
      <c r="K21" s="15">
        <v>1.0989010989011E-2</v>
      </c>
      <c r="L21" s="15">
        <v>1.0703582132153601E-3</v>
      </c>
      <c r="M21" s="15">
        <v>1.42714428428714E-3</v>
      </c>
      <c r="N21" s="15">
        <v>1.4985014985015E-3</v>
      </c>
      <c r="O21" s="15">
        <v>1.9980019980020002E-3</v>
      </c>
      <c r="P21" s="15">
        <v>2.1407164264307102E-3</v>
      </c>
      <c r="Q21" s="15">
        <v>1.9980019980020002E-3</v>
      </c>
      <c r="R21" s="16">
        <v>2.7245481790936299E-3</v>
      </c>
    </row>
    <row r="22" spans="1:18" ht="43.2" x14ac:dyDescent="0.3">
      <c r="A22" s="12" t="s">
        <v>50</v>
      </c>
      <c r="B22" s="13">
        <v>4</v>
      </c>
      <c r="C22" s="14" t="s">
        <v>42</v>
      </c>
      <c r="D22" s="14" t="s">
        <v>43</v>
      </c>
      <c r="E22" s="14" t="s">
        <v>44</v>
      </c>
      <c r="F22" s="14" t="s">
        <v>45</v>
      </c>
      <c r="G22" s="14" t="s">
        <v>46</v>
      </c>
      <c r="H22" s="15">
        <v>0.49</v>
      </c>
      <c r="I22" s="15">
        <v>0.55721963586837497</v>
      </c>
      <c r="J22" s="15">
        <v>6.7000000000000004E-2</v>
      </c>
      <c r="K22" s="15">
        <v>0.33696630336966299</v>
      </c>
      <c r="L22" s="15">
        <v>1.76014461728747E-3</v>
      </c>
      <c r="M22" s="15">
        <v>1.4216552678091099E-3</v>
      </c>
      <c r="N22" s="15">
        <v>1.54012654012654E-3</v>
      </c>
      <c r="O22" s="15">
        <v>1.15509490509491E-3</v>
      </c>
      <c r="P22" s="15">
        <v>1.68013804377441E-3</v>
      </c>
      <c r="Q22" s="15">
        <v>2.6402169259312101E-3</v>
      </c>
      <c r="R22" s="16">
        <v>2.4642024642024599E-3</v>
      </c>
    </row>
    <row r="23" spans="1:18" ht="43.8" thickBot="1" x14ac:dyDescent="0.35">
      <c r="A23" s="12" t="s">
        <v>51</v>
      </c>
      <c r="B23" s="13">
        <v>4</v>
      </c>
      <c r="C23" s="14" t="s">
        <v>42</v>
      </c>
      <c r="D23" s="14" t="s">
        <v>43</v>
      </c>
      <c r="E23" s="14" t="s">
        <v>44</v>
      </c>
      <c r="F23" s="14" t="s">
        <v>45</v>
      </c>
      <c r="G23" s="14" t="s">
        <v>46</v>
      </c>
      <c r="H23" s="15">
        <v>0.51531887755102002</v>
      </c>
      <c r="I23" s="15">
        <v>0.59298461840357497</v>
      </c>
      <c r="J23" s="15">
        <v>7.8E-2</v>
      </c>
      <c r="K23" s="15">
        <v>0.25217478252174802</v>
      </c>
      <c r="L23" s="15">
        <v>1.76014461728747E-3</v>
      </c>
      <c r="M23" s="15">
        <v>1.4216552678091099E-3</v>
      </c>
      <c r="N23" s="15">
        <v>1.54012654012654E-3</v>
      </c>
      <c r="O23" s="15">
        <v>1.15509490509491E-3</v>
      </c>
      <c r="P23" s="15">
        <v>1.68013804377441E-3</v>
      </c>
      <c r="Q23" s="15">
        <v>2.6402169259312101E-3</v>
      </c>
      <c r="R23" s="16">
        <v>2.4642024642024599E-3</v>
      </c>
    </row>
    <row r="24" spans="1:18" ht="86.4" x14ac:dyDescent="0.3">
      <c r="A24" s="7" t="s">
        <v>52</v>
      </c>
      <c r="B24" s="8">
        <v>5</v>
      </c>
      <c r="C24" s="9" t="s">
        <v>53</v>
      </c>
      <c r="D24" s="9" t="s">
        <v>54</v>
      </c>
      <c r="E24" s="9" t="s">
        <v>29</v>
      </c>
      <c r="F24" s="9" t="s">
        <v>55</v>
      </c>
      <c r="G24" s="9" t="s">
        <v>56</v>
      </c>
      <c r="H24" s="10">
        <v>0.28768595041322298</v>
      </c>
      <c r="I24" s="10">
        <v>0.72636880165289297</v>
      </c>
      <c r="J24" s="10">
        <v>0.439</v>
      </c>
      <c r="K24" s="10">
        <v>9.9990000999900002E-5</v>
      </c>
      <c r="L24" s="10">
        <v>1.3986013986013999E-3</v>
      </c>
      <c r="M24" s="10">
        <v>1.27145581691036E-3</v>
      </c>
      <c r="N24" s="10">
        <v>1.2161751292186101E-3</v>
      </c>
      <c r="O24" s="10">
        <v>1.33200133200133E-3</v>
      </c>
      <c r="P24" s="10">
        <v>1.3986013986013999E-3</v>
      </c>
      <c r="Q24" s="10">
        <v>2.3310023310023301E-3</v>
      </c>
      <c r="R24" s="11">
        <v>1.9980019980020002E-3</v>
      </c>
    </row>
    <row r="25" spans="1:18" ht="86.4" x14ac:dyDescent="0.3">
      <c r="A25" s="12" t="s">
        <v>57</v>
      </c>
      <c r="B25" s="13">
        <v>5</v>
      </c>
      <c r="C25" s="14" t="s">
        <v>53</v>
      </c>
      <c r="D25" s="14" t="s">
        <v>54</v>
      </c>
      <c r="E25" s="14" t="s">
        <v>29</v>
      </c>
      <c r="F25" s="14" t="s">
        <v>55</v>
      </c>
      <c r="G25" s="14" t="s">
        <v>56</v>
      </c>
      <c r="H25" s="15">
        <v>0.39347107438016499</v>
      </c>
      <c r="I25" s="15">
        <v>0.54502830454117002</v>
      </c>
      <c r="J25" s="15">
        <v>0.152</v>
      </c>
      <c r="K25" s="15">
        <v>0.15184815184815201</v>
      </c>
      <c r="L25" s="15">
        <v>1.3875013875013901E-3</v>
      </c>
      <c r="M25" s="15">
        <v>1.0858706510880401E-3</v>
      </c>
      <c r="N25" s="15">
        <v>1.0858706510880401E-3</v>
      </c>
      <c r="O25" s="15">
        <v>1.1352284079556799E-3</v>
      </c>
      <c r="P25" s="15">
        <v>1.2487512487512501E-3</v>
      </c>
      <c r="Q25" s="15">
        <v>1.78393035535893E-3</v>
      </c>
      <c r="R25" s="16">
        <v>1.5609390609390599E-3</v>
      </c>
    </row>
    <row r="26" spans="1:18" ht="86.4" x14ac:dyDescent="0.3">
      <c r="A26" s="12" t="s">
        <v>58</v>
      </c>
      <c r="B26" s="13">
        <v>5</v>
      </c>
      <c r="C26" s="14" t="s">
        <v>53</v>
      </c>
      <c r="D26" s="14" t="s">
        <v>54</v>
      </c>
      <c r="E26" s="14" t="s">
        <v>29</v>
      </c>
      <c r="F26" s="14" t="s">
        <v>55</v>
      </c>
      <c r="G26" s="14" t="s">
        <v>56</v>
      </c>
      <c r="H26" s="15">
        <v>0.16097560975609801</v>
      </c>
      <c r="I26" s="15">
        <v>0.39971315432711002</v>
      </c>
      <c r="J26" s="15">
        <v>0.23899999999999999</v>
      </c>
      <c r="K26" s="15">
        <v>4.1958041958042001E-2</v>
      </c>
      <c r="L26" s="15">
        <v>1.0703582132153601E-3</v>
      </c>
      <c r="M26" s="15">
        <v>1.42714428428714E-3</v>
      </c>
      <c r="N26" s="15">
        <v>1.4985014985015E-3</v>
      </c>
      <c r="O26" s="15">
        <v>1.9980019980020002E-3</v>
      </c>
      <c r="P26" s="15">
        <v>1</v>
      </c>
      <c r="Q26" s="15">
        <v>0.80752580752580805</v>
      </c>
      <c r="R26" s="16">
        <v>1</v>
      </c>
    </row>
    <row r="27" spans="1:18" ht="87" thickBot="1" x14ac:dyDescent="0.35">
      <c r="A27" s="17" t="s">
        <v>59</v>
      </c>
      <c r="B27" s="18">
        <v>5</v>
      </c>
      <c r="C27" s="19" t="s">
        <v>53</v>
      </c>
      <c r="D27" s="19" t="s">
        <v>54</v>
      </c>
      <c r="E27" s="19" t="s">
        <v>29</v>
      </c>
      <c r="F27" s="19" t="s">
        <v>55</v>
      </c>
      <c r="G27" s="19" t="s">
        <v>56</v>
      </c>
      <c r="H27" s="20">
        <v>0.50511479591836705</v>
      </c>
      <c r="I27" s="20">
        <v>0.60775694844011396</v>
      </c>
      <c r="J27" s="20">
        <v>0.10299999999999999</v>
      </c>
      <c r="K27" s="20">
        <v>0.102889711028897</v>
      </c>
      <c r="L27" s="20">
        <v>1.76014461728747E-3</v>
      </c>
      <c r="M27" s="20">
        <v>1.4216552678091099E-3</v>
      </c>
      <c r="N27" s="20">
        <v>1.54012654012654E-3</v>
      </c>
      <c r="O27" s="20">
        <v>1.15509490509491E-3</v>
      </c>
      <c r="P27" s="20">
        <v>1.68013804377441E-3</v>
      </c>
      <c r="Q27" s="20">
        <v>2.6402169259312101E-3</v>
      </c>
      <c r="R27" s="21">
        <v>2.4642024642024599E-3</v>
      </c>
    </row>
    <row r="28" spans="1:18" ht="57.6" x14ac:dyDescent="0.3">
      <c r="A28" s="22" t="s">
        <v>60</v>
      </c>
      <c r="B28" s="13">
        <v>6</v>
      </c>
      <c r="C28" s="14" t="s">
        <v>61</v>
      </c>
      <c r="D28" s="14" t="s">
        <v>29</v>
      </c>
      <c r="E28" s="14" t="s">
        <v>29</v>
      </c>
      <c r="F28" s="14" t="s">
        <v>29</v>
      </c>
      <c r="G28" s="14" t="s">
        <v>62</v>
      </c>
      <c r="H28" s="15">
        <v>0.182561983471074</v>
      </c>
      <c r="I28" s="15">
        <v>0.60696181349909895</v>
      </c>
      <c r="J28" s="15">
        <v>0.42399999999999999</v>
      </c>
      <c r="K28" s="15">
        <v>0</v>
      </c>
      <c r="L28" s="15">
        <v>1.3986013986013999E-3</v>
      </c>
      <c r="M28" s="15">
        <v>1.27145581691036E-3</v>
      </c>
      <c r="N28" s="15">
        <v>1.2161751292186101E-3</v>
      </c>
      <c r="O28" s="15">
        <v>1.33200133200133E-3</v>
      </c>
      <c r="P28" s="15">
        <v>1.3986013986013999E-3</v>
      </c>
      <c r="Q28" s="15">
        <v>1</v>
      </c>
      <c r="R28" s="16">
        <v>1</v>
      </c>
    </row>
    <row r="29" spans="1:18" ht="57.6" x14ac:dyDescent="0.3">
      <c r="A29" s="22" t="s">
        <v>63</v>
      </c>
      <c r="B29" s="13">
        <v>6</v>
      </c>
      <c r="C29" s="14" t="s">
        <v>61</v>
      </c>
      <c r="D29" s="14" t="s">
        <v>29</v>
      </c>
      <c r="E29" s="14" t="s">
        <v>29</v>
      </c>
      <c r="F29" s="14" t="s">
        <v>29</v>
      </c>
      <c r="G29" s="14" t="s">
        <v>62</v>
      </c>
      <c r="H29" s="15">
        <v>0.19842975206611599</v>
      </c>
      <c r="I29" s="15">
        <v>0.55221441248341296</v>
      </c>
      <c r="J29" s="15">
        <v>0.35399999999999998</v>
      </c>
      <c r="K29" s="15">
        <v>1.5984015984016001E-2</v>
      </c>
      <c r="L29" s="15">
        <v>0.39246467817896402</v>
      </c>
      <c r="M29" s="15">
        <v>1.0858706510880401E-3</v>
      </c>
      <c r="N29" s="15">
        <v>1.0858706510880401E-3</v>
      </c>
      <c r="O29" s="15">
        <v>1.1352284079556799E-3</v>
      </c>
      <c r="P29" s="15">
        <v>1.2487512487512501E-3</v>
      </c>
      <c r="Q29" s="15">
        <v>4.3706293706293697E-2</v>
      </c>
      <c r="R29" s="16">
        <v>0.922761449077239</v>
      </c>
    </row>
    <row r="30" spans="1:18" ht="58.2" thickBot="1" x14ac:dyDescent="0.35">
      <c r="A30" s="22" t="s">
        <v>64</v>
      </c>
      <c r="B30" s="13">
        <v>6</v>
      </c>
      <c r="C30" s="14" t="s">
        <v>61</v>
      </c>
      <c r="D30" s="14" t="s">
        <v>29</v>
      </c>
      <c r="E30" s="14" t="s">
        <v>29</v>
      </c>
      <c r="F30" s="14" t="s">
        <v>29</v>
      </c>
      <c r="G30" s="14" t="s">
        <v>62</v>
      </c>
      <c r="H30" s="15">
        <v>0.1225</v>
      </c>
      <c r="I30" s="15">
        <v>0.341346992445893</v>
      </c>
      <c r="J30" s="15">
        <v>0.219</v>
      </c>
      <c r="K30" s="15">
        <v>7.3992600739925998E-3</v>
      </c>
      <c r="L30" s="15">
        <v>1</v>
      </c>
      <c r="M30" s="15">
        <v>1.4216552678091099E-3</v>
      </c>
      <c r="N30" s="15">
        <v>1.54012654012654E-3</v>
      </c>
      <c r="O30" s="15">
        <v>1.15509490509491E-3</v>
      </c>
      <c r="P30" s="15">
        <v>1.68013804377441E-3</v>
      </c>
      <c r="Q30" s="15">
        <v>1</v>
      </c>
      <c r="R30" s="16">
        <v>1</v>
      </c>
    </row>
    <row r="31" spans="1:18" ht="100.8" x14ac:dyDescent="0.3">
      <c r="A31" s="7" t="s">
        <v>65</v>
      </c>
      <c r="B31" s="8">
        <v>7</v>
      </c>
      <c r="C31" s="9" t="s">
        <v>66</v>
      </c>
      <c r="D31" s="9" t="s">
        <v>29</v>
      </c>
      <c r="E31" s="9" t="s">
        <v>67</v>
      </c>
      <c r="F31" s="9" t="s">
        <v>68</v>
      </c>
      <c r="G31" s="9" t="s">
        <v>69</v>
      </c>
      <c r="H31" s="10">
        <v>0.182561983471074</v>
      </c>
      <c r="I31" s="10">
        <v>0.24799867382538801</v>
      </c>
      <c r="J31" s="10">
        <v>6.5000000000000002E-2</v>
      </c>
      <c r="K31" s="10">
        <v>0.243275672432757</v>
      </c>
      <c r="L31" s="10">
        <v>1.3986013986013999E-3</v>
      </c>
      <c r="M31" s="10">
        <v>1.27145581691036E-3</v>
      </c>
      <c r="N31" s="10">
        <v>0.95604395604395598</v>
      </c>
      <c r="O31" s="10">
        <v>1</v>
      </c>
      <c r="P31" s="10">
        <v>0.14240305149396101</v>
      </c>
      <c r="Q31" s="10">
        <v>2.3310023310023301E-3</v>
      </c>
      <c r="R31" s="11">
        <v>1.22377622377622E-2</v>
      </c>
    </row>
    <row r="32" spans="1:18" ht="100.8" x14ac:dyDescent="0.3">
      <c r="A32" s="12" t="s">
        <v>70</v>
      </c>
      <c r="B32" s="13">
        <v>7</v>
      </c>
      <c r="C32" s="14" t="s">
        <v>66</v>
      </c>
      <c r="D32" s="14" t="s">
        <v>29</v>
      </c>
      <c r="E32" s="14" t="s">
        <v>67</v>
      </c>
      <c r="F32" s="14" t="s">
        <v>68</v>
      </c>
      <c r="G32" s="14" t="s">
        <v>69</v>
      </c>
      <c r="H32" s="15">
        <v>0.18892524246198</v>
      </c>
      <c r="I32" s="15">
        <v>0.34798958095026999</v>
      </c>
      <c r="J32" s="15">
        <v>0.159</v>
      </c>
      <c r="K32" s="15">
        <v>9.9990000999900002E-5</v>
      </c>
      <c r="L32" s="15">
        <v>0.15984015984016001</v>
      </c>
      <c r="M32" s="15">
        <v>4.0279720279720301E-2</v>
      </c>
      <c r="N32" s="15">
        <v>9.4674556213017694E-2</v>
      </c>
      <c r="O32" s="15">
        <v>0.93159014898145298</v>
      </c>
      <c r="P32" s="15">
        <v>1</v>
      </c>
      <c r="Q32" s="15">
        <v>0.25796425796425798</v>
      </c>
      <c r="R32" s="16">
        <v>1</v>
      </c>
    </row>
    <row r="33" spans="1:18" ht="100.8" x14ac:dyDescent="0.3">
      <c r="A33" s="12" t="s">
        <v>71</v>
      </c>
      <c r="B33" s="13">
        <v>7</v>
      </c>
      <c r="C33" s="14" t="s">
        <v>66</v>
      </c>
      <c r="D33" s="14" t="s">
        <v>29</v>
      </c>
      <c r="E33" s="14" t="s">
        <v>67</v>
      </c>
      <c r="F33" s="14" t="s">
        <v>68</v>
      </c>
      <c r="G33" s="14" t="s">
        <v>69</v>
      </c>
      <c r="H33" s="15">
        <v>0.253039485766758</v>
      </c>
      <c r="I33" s="15">
        <v>0.637300743441094</v>
      </c>
      <c r="J33" s="15">
        <v>0.38400000000000001</v>
      </c>
      <c r="K33" s="15">
        <v>6.9930069930069904E-3</v>
      </c>
      <c r="L33" s="15">
        <v>1.0703582132153601E-3</v>
      </c>
      <c r="M33" s="15">
        <v>1.42714428428714E-3</v>
      </c>
      <c r="N33" s="15">
        <v>1.4985014985015E-3</v>
      </c>
      <c r="O33" s="15">
        <v>1.9980019980020002E-3</v>
      </c>
      <c r="P33" s="15">
        <v>2.1407164264307102E-3</v>
      </c>
      <c r="Q33" s="15">
        <v>1.9980019980020002E-3</v>
      </c>
      <c r="R33" s="16">
        <v>2.7245481790936299E-3</v>
      </c>
    </row>
    <row r="34" spans="1:18" ht="100.8" x14ac:dyDescent="0.3">
      <c r="A34" s="12" t="s">
        <v>72</v>
      </c>
      <c r="B34" s="13">
        <v>7</v>
      </c>
      <c r="C34" s="14" t="s">
        <v>66</v>
      </c>
      <c r="D34" s="14" t="s">
        <v>29</v>
      </c>
      <c r="E34" s="14" t="s">
        <v>67</v>
      </c>
      <c r="F34" s="14" t="s">
        <v>68</v>
      </c>
      <c r="G34" s="14" t="s">
        <v>69</v>
      </c>
      <c r="H34" s="15">
        <v>0.12431633407243201</v>
      </c>
      <c r="I34" s="15">
        <v>0.32950581885646801</v>
      </c>
      <c r="J34" s="15">
        <v>0.20499999999999999</v>
      </c>
      <c r="K34" s="15">
        <v>4.8951048951049E-2</v>
      </c>
      <c r="L34" s="15">
        <v>1.0703582132153601E-3</v>
      </c>
      <c r="M34" s="15">
        <v>0.304495504495504</v>
      </c>
      <c r="N34" s="15">
        <v>1</v>
      </c>
      <c r="O34" s="15">
        <v>1</v>
      </c>
      <c r="P34" s="15">
        <v>1</v>
      </c>
      <c r="Q34" s="15">
        <v>1</v>
      </c>
      <c r="R34" s="16">
        <v>1</v>
      </c>
    </row>
    <row r="35" spans="1:18" ht="100.8" x14ac:dyDescent="0.3">
      <c r="A35" s="12" t="s">
        <v>73</v>
      </c>
      <c r="B35" s="13">
        <v>7</v>
      </c>
      <c r="C35" s="14" t="s">
        <v>66</v>
      </c>
      <c r="D35" s="14" t="s">
        <v>29</v>
      </c>
      <c r="E35" s="14" t="s">
        <v>67</v>
      </c>
      <c r="F35" s="14" t="s">
        <v>68</v>
      </c>
      <c r="G35" s="14" t="s">
        <v>69</v>
      </c>
      <c r="H35" s="15">
        <v>0.15136733185513701</v>
      </c>
      <c r="I35" s="15">
        <v>0.61876956701518104</v>
      </c>
      <c r="J35" s="15">
        <v>0.46700000000000003</v>
      </c>
      <c r="K35" s="15">
        <v>9.99000999000999E-4</v>
      </c>
      <c r="L35" s="15">
        <v>1.0703582132153601E-3</v>
      </c>
      <c r="M35" s="15">
        <v>1.42714428428714E-3</v>
      </c>
      <c r="N35" s="15">
        <v>1.4985014985015E-3</v>
      </c>
      <c r="O35" s="15">
        <v>1.73510699826489E-2</v>
      </c>
      <c r="P35" s="15">
        <v>2.1407164264307102E-3</v>
      </c>
      <c r="Q35" s="15">
        <v>1.9980019980020002E-3</v>
      </c>
      <c r="R35" s="16">
        <v>9.2215476830861398E-3</v>
      </c>
    </row>
    <row r="36" spans="1:18" ht="100.8" x14ac:dyDescent="0.3">
      <c r="A36" s="12" t="s">
        <v>74</v>
      </c>
      <c r="B36" s="13">
        <v>7</v>
      </c>
      <c r="C36" s="14" t="s">
        <v>66</v>
      </c>
      <c r="D36" s="14" t="s">
        <v>29</v>
      </c>
      <c r="E36" s="14" t="s">
        <v>67</v>
      </c>
      <c r="F36" s="14" t="s">
        <v>68</v>
      </c>
      <c r="G36" s="14" t="s">
        <v>69</v>
      </c>
      <c r="H36" s="15">
        <v>0.33149678604224098</v>
      </c>
      <c r="I36" s="15">
        <v>0.40936727340236101</v>
      </c>
      <c r="J36" s="15">
        <v>7.8E-2</v>
      </c>
      <c r="K36" s="15">
        <v>0.34265734265734299</v>
      </c>
      <c r="L36" s="15">
        <v>1.0703582132153601E-3</v>
      </c>
      <c r="M36" s="15">
        <v>4.0868222686404497E-3</v>
      </c>
      <c r="N36" s="15">
        <v>4.0868222686404498E-2</v>
      </c>
      <c r="O36" s="15">
        <v>0.48851148851148901</v>
      </c>
      <c r="P36" s="15">
        <v>3.9960039960040003E-3</v>
      </c>
      <c r="Q36" s="15">
        <v>1.9980019980020002E-3</v>
      </c>
      <c r="R36" s="16">
        <v>0.14785214785214801</v>
      </c>
    </row>
    <row r="37" spans="1:18" ht="100.8" x14ac:dyDescent="0.3">
      <c r="A37" s="12" t="s">
        <v>75</v>
      </c>
      <c r="B37" s="13">
        <v>7</v>
      </c>
      <c r="C37" s="14" t="s">
        <v>66</v>
      </c>
      <c r="D37" s="14" t="s">
        <v>29</v>
      </c>
      <c r="E37" s="14" t="s">
        <v>67</v>
      </c>
      <c r="F37" s="14" t="s">
        <v>68</v>
      </c>
      <c r="G37" s="14" t="s">
        <v>69</v>
      </c>
      <c r="H37" s="15">
        <v>0.34725765306122403</v>
      </c>
      <c r="I37" s="15">
        <v>0.244912656035671</v>
      </c>
      <c r="J37" s="15">
        <v>-0.10199999999999999</v>
      </c>
      <c r="K37" s="15">
        <v>0.217978202179782</v>
      </c>
      <c r="L37" s="15">
        <v>1.76014461728747E-3</v>
      </c>
      <c r="M37" s="15">
        <v>1.4216552678091099E-3</v>
      </c>
      <c r="N37" s="15">
        <v>1.54012654012654E-3</v>
      </c>
      <c r="O37" s="15">
        <v>1.15509490509491E-3</v>
      </c>
      <c r="P37" s="15">
        <v>1.68013804377441E-3</v>
      </c>
      <c r="Q37" s="15">
        <v>4.9284049284049301E-3</v>
      </c>
      <c r="R37" s="16">
        <v>2.4642024642024599E-3</v>
      </c>
    </row>
    <row r="38" spans="1:18" ht="100.8" x14ac:dyDescent="0.3">
      <c r="A38" s="12" t="s">
        <v>76</v>
      </c>
      <c r="B38" s="13">
        <v>7</v>
      </c>
      <c r="C38" s="14" t="s">
        <v>66</v>
      </c>
      <c r="D38" s="14" t="s">
        <v>29</v>
      </c>
      <c r="E38" s="14" t="s">
        <v>67</v>
      </c>
      <c r="F38" s="14" t="s">
        <v>68</v>
      </c>
      <c r="G38" s="14" t="s">
        <v>69</v>
      </c>
      <c r="H38" s="15">
        <v>0.32246173469387701</v>
      </c>
      <c r="I38" s="15">
        <v>0.328049905489809</v>
      </c>
      <c r="J38" s="15">
        <v>6.0000000000000001E-3</v>
      </c>
      <c r="K38" s="15">
        <v>0.397060293970603</v>
      </c>
      <c r="L38" s="15">
        <v>3.08025308025308E-3</v>
      </c>
      <c r="M38" s="15">
        <v>2.6402169259312101E-3</v>
      </c>
      <c r="N38" s="15">
        <v>2.90423861852433E-2</v>
      </c>
      <c r="O38" s="15">
        <v>1.15509490509491E-3</v>
      </c>
      <c r="P38" s="15">
        <v>7.9840159840159797E-2</v>
      </c>
      <c r="Q38" s="15">
        <v>6.2253535937746497E-2</v>
      </c>
      <c r="R38" s="16">
        <v>2.4642024642024599E-3</v>
      </c>
    </row>
    <row r="39" spans="1:18" ht="100.8" x14ac:dyDescent="0.3">
      <c r="A39" s="12" t="s">
        <v>77</v>
      </c>
      <c r="B39" s="13">
        <v>7</v>
      </c>
      <c r="C39" s="14" t="s">
        <v>66</v>
      </c>
      <c r="D39" s="14" t="s">
        <v>29</v>
      </c>
      <c r="E39" s="14" t="s">
        <v>67</v>
      </c>
      <c r="F39" s="14" t="s">
        <v>68</v>
      </c>
      <c r="G39" s="14" t="s">
        <v>69</v>
      </c>
      <c r="H39" s="15">
        <v>0.27563775510204103</v>
      </c>
      <c r="I39" s="15">
        <v>0.215997428431906</v>
      </c>
      <c r="J39" s="15">
        <v>-0.06</v>
      </c>
      <c r="K39" s="15">
        <v>0.39176082391760803</v>
      </c>
      <c r="L39" s="15">
        <v>0.27913465844500301</v>
      </c>
      <c r="M39" s="15">
        <v>0.36310748075454002</v>
      </c>
      <c r="N39" s="15">
        <v>0.59575718399247801</v>
      </c>
      <c r="O39" s="15">
        <v>8.6913086913086898E-2</v>
      </c>
      <c r="P39" s="15">
        <v>1</v>
      </c>
      <c r="Q39" s="15">
        <v>0.40511488511488503</v>
      </c>
      <c r="R39" s="16">
        <v>0.26336163836163801</v>
      </c>
    </row>
    <row r="40" spans="1:18" ht="101.4" thickBot="1" x14ac:dyDescent="0.35">
      <c r="A40" s="17" t="s">
        <v>78</v>
      </c>
      <c r="B40" s="18">
        <v>7</v>
      </c>
      <c r="C40" s="19" t="s">
        <v>66</v>
      </c>
      <c r="D40" s="19" t="s">
        <v>29</v>
      </c>
      <c r="E40" s="19" t="s">
        <v>67</v>
      </c>
      <c r="F40" s="19" t="s">
        <v>68</v>
      </c>
      <c r="G40" s="19" t="s">
        <v>69</v>
      </c>
      <c r="H40" s="20">
        <v>6.8022959183673404E-2</v>
      </c>
      <c r="I40" s="20">
        <v>0.46669047794913299</v>
      </c>
      <c r="J40" s="20">
        <v>0.39900000000000002</v>
      </c>
      <c r="K40" s="20">
        <v>0</v>
      </c>
      <c r="L40" s="20">
        <v>0.23629941487084299</v>
      </c>
      <c r="M40" s="20">
        <v>9.0097402597402607E-2</v>
      </c>
      <c r="N40" s="20">
        <v>0.169314556411331</v>
      </c>
      <c r="O40" s="20">
        <v>1.15509490509491E-3</v>
      </c>
      <c r="P40" s="20">
        <v>1.54012654012654E-2</v>
      </c>
      <c r="Q40" s="20">
        <v>0.96700074119429003</v>
      </c>
      <c r="R40" s="21">
        <v>1</v>
      </c>
    </row>
    <row r="41" spans="1:18" ht="86.4" x14ac:dyDescent="0.3">
      <c r="A41" s="12" t="s">
        <v>79</v>
      </c>
      <c r="B41" s="13">
        <v>8</v>
      </c>
      <c r="C41" s="14" t="s">
        <v>80</v>
      </c>
      <c r="D41" s="14" t="s">
        <v>81</v>
      </c>
      <c r="E41" s="14" t="s">
        <v>82</v>
      </c>
      <c r="F41" s="14" t="s">
        <v>83</v>
      </c>
      <c r="G41" s="14" t="s">
        <v>84</v>
      </c>
      <c r="H41" s="15">
        <v>0.611239669421487</v>
      </c>
      <c r="I41" s="15">
        <v>0.81433734164545701</v>
      </c>
      <c r="J41" s="15">
        <v>0.20300000000000001</v>
      </c>
      <c r="K41" s="15">
        <v>1.4598540145985399E-2</v>
      </c>
      <c r="L41" s="15">
        <v>1.3986013986013999E-3</v>
      </c>
      <c r="M41" s="15">
        <v>1.27145581691036E-3</v>
      </c>
      <c r="N41" s="15">
        <v>1.2161751292186101E-3</v>
      </c>
      <c r="O41" s="15">
        <v>1.33200133200133E-3</v>
      </c>
      <c r="P41" s="15">
        <v>1.3986013986013999E-3</v>
      </c>
      <c r="Q41" s="15">
        <v>2.3310023310023301E-3</v>
      </c>
      <c r="R41" s="16">
        <v>1.9980019980020002E-3</v>
      </c>
    </row>
    <row r="42" spans="1:18" ht="86.4" x14ac:dyDescent="0.3">
      <c r="A42" s="12" t="s">
        <v>85</v>
      </c>
      <c r="B42" s="13">
        <v>8</v>
      </c>
      <c r="C42" s="14" t="s">
        <v>80</v>
      </c>
      <c r="D42" s="14" t="s">
        <v>81</v>
      </c>
      <c r="E42" s="14" t="s">
        <v>82</v>
      </c>
      <c r="F42" s="14" t="s">
        <v>83</v>
      </c>
      <c r="G42" s="14" t="s">
        <v>84</v>
      </c>
      <c r="H42" s="15">
        <v>0.50280991735537195</v>
      </c>
      <c r="I42" s="15">
        <v>0.66644655053373103</v>
      </c>
      <c r="J42" s="15">
        <v>0.16400000000000001</v>
      </c>
      <c r="K42" s="15">
        <v>0.172827172827173</v>
      </c>
      <c r="L42" s="15">
        <v>1.3875013875013901E-3</v>
      </c>
      <c r="M42" s="15">
        <v>1.0858706510880401E-3</v>
      </c>
      <c r="N42" s="15">
        <v>1.0858706510880401E-3</v>
      </c>
      <c r="O42" s="15">
        <v>1.1352284079556799E-3</v>
      </c>
      <c r="P42" s="15">
        <v>1.2487512487512501E-3</v>
      </c>
      <c r="Q42" s="15">
        <v>1.78393035535893E-3</v>
      </c>
      <c r="R42" s="16">
        <v>1.5609390609390599E-3</v>
      </c>
    </row>
    <row r="43" spans="1:18" ht="86.4" x14ac:dyDescent="0.3">
      <c r="A43" s="12" t="s">
        <v>86</v>
      </c>
      <c r="B43" s="13">
        <v>8</v>
      </c>
      <c r="C43" s="14" t="s">
        <v>80</v>
      </c>
      <c r="D43" s="14" t="s">
        <v>81</v>
      </c>
      <c r="E43" s="14" t="s">
        <v>82</v>
      </c>
      <c r="F43" s="14" t="s">
        <v>83</v>
      </c>
      <c r="G43" s="14" t="s">
        <v>84</v>
      </c>
      <c r="H43" s="15">
        <v>0.38967860422405898</v>
      </c>
      <c r="I43" s="15">
        <v>0.65462809917355402</v>
      </c>
      <c r="J43" s="15">
        <v>0.26500000000000001</v>
      </c>
      <c r="K43" s="15">
        <v>3.8961038961039002E-2</v>
      </c>
      <c r="L43" s="15">
        <v>1.0703582132153601E-3</v>
      </c>
      <c r="M43" s="15">
        <v>1.42714428428714E-3</v>
      </c>
      <c r="N43" s="15">
        <v>1.4985014985015E-3</v>
      </c>
      <c r="O43" s="15">
        <v>1.9980019980020002E-3</v>
      </c>
      <c r="P43" s="15">
        <v>2.1407164264307102E-3</v>
      </c>
      <c r="Q43" s="15">
        <v>1.9980019980020002E-3</v>
      </c>
      <c r="R43" s="16">
        <v>2.7245481790936299E-3</v>
      </c>
    </row>
    <row r="44" spans="1:18" ht="87" thickBot="1" x14ac:dyDescent="0.35">
      <c r="A44" s="12" t="s">
        <v>87</v>
      </c>
      <c r="B44" s="13">
        <v>8</v>
      </c>
      <c r="C44" s="14" t="s">
        <v>80</v>
      </c>
      <c r="D44" s="14" t="s">
        <v>81</v>
      </c>
      <c r="E44" s="14" t="s">
        <v>82</v>
      </c>
      <c r="F44" s="14" t="s">
        <v>83</v>
      </c>
      <c r="G44" s="14" t="s">
        <v>84</v>
      </c>
      <c r="H44" s="15">
        <v>0.72250000000000003</v>
      </c>
      <c r="I44" s="15">
        <v>0.66806671102859305</v>
      </c>
      <c r="J44" s="15">
        <v>-5.3999999999999999E-2</v>
      </c>
      <c r="K44" s="15">
        <v>0.397660233976602</v>
      </c>
      <c r="L44" s="15">
        <v>1.76014461728747E-3</v>
      </c>
      <c r="M44" s="15">
        <v>1.4216552678091099E-3</v>
      </c>
      <c r="N44" s="15">
        <v>1.54012654012654E-3</v>
      </c>
      <c r="O44" s="15">
        <v>1.15509490509491E-3</v>
      </c>
      <c r="P44" s="15">
        <v>1.68013804377441E-3</v>
      </c>
      <c r="Q44" s="15">
        <v>2.6402169259312101E-3</v>
      </c>
      <c r="R44" s="16">
        <v>2.4642024642024599E-3</v>
      </c>
    </row>
    <row r="45" spans="1:18" ht="72" x14ac:dyDescent="0.3">
      <c r="A45" s="7" t="s">
        <v>88</v>
      </c>
      <c r="B45" s="8">
        <v>9</v>
      </c>
      <c r="C45" s="9" t="s">
        <v>89</v>
      </c>
      <c r="D45" s="9" t="s">
        <v>90</v>
      </c>
      <c r="E45" s="9" t="s">
        <v>91</v>
      </c>
      <c r="F45" s="9" t="s">
        <v>92</v>
      </c>
      <c r="G45" s="9" t="s">
        <v>93</v>
      </c>
      <c r="H45" s="10">
        <v>0.16</v>
      </c>
      <c r="I45" s="10">
        <v>0.44325688466927798</v>
      </c>
      <c r="J45" s="10">
        <v>0.28299999999999997</v>
      </c>
      <c r="K45" s="10">
        <v>6.9993000699930001E-3</v>
      </c>
      <c r="L45" s="10">
        <v>1.3986013986013999E-3</v>
      </c>
      <c r="M45" s="10">
        <v>1.27145581691036E-3</v>
      </c>
      <c r="N45" s="10">
        <v>1.2161751292186101E-3</v>
      </c>
      <c r="O45" s="10">
        <v>1.33200133200133E-3</v>
      </c>
      <c r="P45" s="10">
        <v>1.3986013986013999E-3</v>
      </c>
      <c r="Q45" s="10">
        <v>4.3033889187735304E-3</v>
      </c>
      <c r="R45" s="11">
        <v>1.9980019980020002E-3</v>
      </c>
    </row>
    <row r="46" spans="1:18" ht="72" x14ac:dyDescent="0.3">
      <c r="A46" s="12" t="s">
        <v>94</v>
      </c>
      <c r="B46" s="13">
        <v>9</v>
      </c>
      <c r="C46" s="14" t="s">
        <v>89</v>
      </c>
      <c r="D46" s="14" t="s">
        <v>90</v>
      </c>
      <c r="E46" s="14" t="s">
        <v>91</v>
      </c>
      <c r="F46" s="14" t="s">
        <v>92</v>
      </c>
      <c r="G46" s="14" t="s">
        <v>93</v>
      </c>
      <c r="H46" s="15">
        <v>0.206611570247934</v>
      </c>
      <c r="I46" s="15">
        <v>0.378020628422087</v>
      </c>
      <c r="J46" s="15">
        <v>0.17100000000000001</v>
      </c>
      <c r="K46" s="15">
        <v>0.113886113886114</v>
      </c>
      <c r="L46" s="15">
        <v>1.3875013875013901E-3</v>
      </c>
      <c r="M46" s="15">
        <v>1.0858706510880401E-3</v>
      </c>
      <c r="N46" s="15">
        <v>1.0858706510880401E-3</v>
      </c>
      <c r="O46" s="15">
        <v>1.1352284079556799E-3</v>
      </c>
      <c r="P46" s="15">
        <v>1.2487512487512501E-3</v>
      </c>
      <c r="Q46" s="15">
        <v>8.3250083250083293E-3</v>
      </c>
      <c r="R46" s="16">
        <v>1.5609390609390599E-3</v>
      </c>
    </row>
    <row r="47" spans="1:18" ht="72.599999999999994" thickBot="1" x14ac:dyDescent="0.35">
      <c r="A47" s="17" t="s">
        <v>95</v>
      </c>
      <c r="B47" s="18">
        <v>9</v>
      </c>
      <c r="C47" s="19" t="s">
        <v>89</v>
      </c>
      <c r="D47" s="19" t="s">
        <v>90</v>
      </c>
      <c r="E47" s="19" t="s">
        <v>91</v>
      </c>
      <c r="F47" s="19" t="s">
        <v>92</v>
      </c>
      <c r="G47" s="19" t="s">
        <v>93</v>
      </c>
      <c r="H47" s="20">
        <v>0.485012755102041</v>
      </c>
      <c r="I47" s="20">
        <v>0.55140727008327095</v>
      </c>
      <c r="J47" s="20">
        <v>6.6000000000000003E-2</v>
      </c>
      <c r="K47" s="20">
        <v>0.25957404259574002</v>
      </c>
      <c r="L47" s="20">
        <v>1.76014461728747E-3</v>
      </c>
      <c r="M47" s="20">
        <v>1.4216552678091099E-3</v>
      </c>
      <c r="N47" s="20">
        <v>1.54012654012654E-3</v>
      </c>
      <c r="O47" s="20">
        <v>1.15509490509491E-3</v>
      </c>
      <c r="P47" s="20">
        <v>1.68013804377441E-3</v>
      </c>
      <c r="Q47" s="20">
        <v>6.5228888758300501E-3</v>
      </c>
      <c r="R47" s="21">
        <v>2.4642024642024599E-3</v>
      </c>
    </row>
    <row r="48" spans="1:18" ht="43.2" x14ac:dyDescent="0.3">
      <c r="A48" s="22" t="s">
        <v>96</v>
      </c>
      <c r="B48" s="13">
        <v>10</v>
      </c>
      <c r="C48" s="14" t="s">
        <v>29</v>
      </c>
      <c r="D48" s="14" t="s">
        <v>97</v>
      </c>
      <c r="E48" s="14" t="s">
        <v>29</v>
      </c>
      <c r="F48" s="14" t="s">
        <v>29</v>
      </c>
      <c r="G48" s="14" t="s">
        <v>29</v>
      </c>
      <c r="H48" s="15">
        <v>0.428429752066116</v>
      </c>
      <c r="I48" s="15">
        <v>0.73747991027784998</v>
      </c>
      <c r="J48" s="15">
        <v>0.309</v>
      </c>
      <c r="K48" s="15">
        <v>7.9992000799920002E-4</v>
      </c>
      <c r="L48" s="15">
        <v>1.3986013986013999E-3</v>
      </c>
      <c r="M48" s="15">
        <v>1.27145581691036E-3</v>
      </c>
      <c r="N48" s="15">
        <v>1.2161751292186101E-3</v>
      </c>
      <c r="O48" s="15">
        <v>1.33200133200133E-3</v>
      </c>
      <c r="P48" s="15">
        <v>1.3986013986013999E-3</v>
      </c>
      <c r="Q48" s="15">
        <v>2.3310023310023301E-3</v>
      </c>
      <c r="R48" s="16">
        <v>1.9980019980020002E-3</v>
      </c>
    </row>
    <row r="49" spans="1:18" ht="43.2" x14ac:dyDescent="0.3">
      <c r="A49" s="12" t="s">
        <v>98</v>
      </c>
      <c r="B49" s="13">
        <v>10</v>
      </c>
      <c r="C49" s="14" t="s">
        <v>29</v>
      </c>
      <c r="D49" s="14" t="s">
        <v>97</v>
      </c>
      <c r="E49" s="14" t="s">
        <v>29</v>
      </c>
      <c r="F49" s="14" t="s">
        <v>29</v>
      </c>
      <c r="G49" s="14" t="s">
        <v>29</v>
      </c>
      <c r="H49" s="15">
        <v>0.16488521579430701</v>
      </c>
      <c r="I49" s="15">
        <v>0.25752822119795399</v>
      </c>
      <c r="J49" s="15">
        <v>9.2999999999999999E-2</v>
      </c>
      <c r="K49" s="15">
        <v>0.22577422577422601</v>
      </c>
      <c r="L49" s="15">
        <v>0.37410864997071902</v>
      </c>
      <c r="M49" s="15">
        <v>1.42714428428714E-3</v>
      </c>
      <c r="N49" s="15">
        <v>1.4985014985015E-3</v>
      </c>
      <c r="O49" s="15">
        <v>1</v>
      </c>
      <c r="P49" s="15">
        <v>2.8305028305028301E-2</v>
      </c>
      <c r="Q49" s="15">
        <v>1.9980019980020002E-3</v>
      </c>
      <c r="R49" s="16">
        <v>2.35478806907378E-2</v>
      </c>
    </row>
    <row r="50" spans="1:18" ht="43.2" x14ac:dyDescent="0.3">
      <c r="A50" s="12" t="s">
        <v>99</v>
      </c>
      <c r="B50" s="13">
        <v>10</v>
      </c>
      <c r="C50" s="14" t="s">
        <v>29</v>
      </c>
      <c r="D50" s="14" t="s">
        <v>97</v>
      </c>
      <c r="E50" s="14" t="s">
        <v>29</v>
      </c>
      <c r="F50" s="14" t="s">
        <v>29</v>
      </c>
      <c r="G50" s="14" t="s">
        <v>29</v>
      </c>
      <c r="H50" s="15">
        <v>0.460459183673469</v>
      </c>
      <c r="I50" s="15">
        <v>0.55675830842844698</v>
      </c>
      <c r="J50" s="15">
        <v>9.6000000000000002E-2</v>
      </c>
      <c r="K50" s="15">
        <v>0.10988901109889</v>
      </c>
      <c r="L50" s="15">
        <v>1.76014461728747E-3</v>
      </c>
      <c r="M50" s="15">
        <v>1.4216552678091099E-3</v>
      </c>
      <c r="N50" s="15">
        <v>1.54012654012654E-3</v>
      </c>
      <c r="O50" s="15">
        <v>1.15509490509491E-3</v>
      </c>
      <c r="P50" s="15">
        <v>1.68013804377441E-3</v>
      </c>
      <c r="Q50" s="15">
        <v>2.6402169259312101E-3</v>
      </c>
      <c r="R50" s="16">
        <v>2.4642024642024599E-3</v>
      </c>
    </row>
    <row r="51" spans="1:18" ht="43.8" thickBot="1" x14ac:dyDescent="0.35">
      <c r="A51" s="12" t="s">
        <v>100</v>
      </c>
      <c r="B51" s="13">
        <v>10</v>
      </c>
      <c r="C51" s="14" t="s">
        <v>29</v>
      </c>
      <c r="D51" s="14" t="s">
        <v>97</v>
      </c>
      <c r="E51" s="14" t="s">
        <v>29</v>
      </c>
      <c r="F51" s="14" t="s">
        <v>29</v>
      </c>
      <c r="G51" s="14" t="s">
        <v>29</v>
      </c>
      <c r="H51" s="15">
        <v>0.40258433427038098</v>
      </c>
      <c r="I51" s="15">
        <v>0.62811430994981798</v>
      </c>
      <c r="J51" s="15">
        <v>0.22600000000000001</v>
      </c>
      <c r="K51" s="15">
        <v>2.8597140285971399E-2</v>
      </c>
      <c r="L51" s="15">
        <v>1.76014461728747E-3</v>
      </c>
      <c r="M51" s="15">
        <v>1.4216552678091099E-3</v>
      </c>
      <c r="N51" s="15">
        <v>1.54012654012654E-3</v>
      </c>
      <c r="O51" s="15">
        <v>1.15509490509491E-3</v>
      </c>
      <c r="P51" s="15">
        <v>1.68013804377441E-3</v>
      </c>
      <c r="Q51" s="15">
        <v>6.5228888758300501E-3</v>
      </c>
      <c r="R51" s="16">
        <v>2.4642024642024599E-3</v>
      </c>
    </row>
    <row r="52" spans="1:18" ht="72" x14ac:dyDescent="0.3">
      <c r="A52" s="7" t="s">
        <v>101</v>
      </c>
      <c r="B52" s="8">
        <v>11</v>
      </c>
      <c r="C52" s="9" t="s">
        <v>102</v>
      </c>
      <c r="D52" s="9" t="s">
        <v>103</v>
      </c>
      <c r="E52" s="9" t="s">
        <v>29</v>
      </c>
      <c r="F52" s="9" t="s">
        <v>104</v>
      </c>
      <c r="G52" s="9" t="s">
        <v>105</v>
      </c>
      <c r="H52" s="10">
        <v>0.152809917355372</v>
      </c>
      <c r="I52" s="10">
        <v>0.52941187641196497</v>
      </c>
      <c r="J52" s="10">
        <v>0.377</v>
      </c>
      <c r="K52" s="10">
        <v>0</v>
      </c>
      <c r="L52" s="10">
        <v>1</v>
      </c>
      <c r="M52" s="10">
        <v>1.27145581691036E-3</v>
      </c>
      <c r="N52" s="10">
        <v>1.2161751292186101E-3</v>
      </c>
      <c r="O52" s="10">
        <v>1.33200133200133E-3</v>
      </c>
      <c r="P52" s="10">
        <v>1.3986013986013999E-3</v>
      </c>
      <c r="Q52" s="10">
        <v>0.75124875124875101</v>
      </c>
      <c r="R52" s="11">
        <v>1</v>
      </c>
    </row>
    <row r="53" spans="1:18" ht="72" x14ac:dyDescent="0.3">
      <c r="A53" s="12" t="s">
        <v>106</v>
      </c>
      <c r="B53" s="13">
        <v>11</v>
      </c>
      <c r="C53" s="14" t="s">
        <v>102</v>
      </c>
      <c r="D53" s="14" t="s">
        <v>103</v>
      </c>
      <c r="E53" s="14" t="s">
        <v>29</v>
      </c>
      <c r="F53" s="14" t="s">
        <v>104</v>
      </c>
      <c r="G53" s="14" t="s">
        <v>105</v>
      </c>
      <c r="H53" s="15">
        <v>0.17487603305785099</v>
      </c>
      <c r="I53" s="15">
        <v>0.35760155346749001</v>
      </c>
      <c r="J53" s="15">
        <v>0.183</v>
      </c>
      <c r="K53" s="15">
        <v>7.8921078921078899E-2</v>
      </c>
      <c r="L53" s="15">
        <v>1</v>
      </c>
      <c r="M53" s="15">
        <v>1.0858706510880401E-3</v>
      </c>
      <c r="N53" s="15">
        <v>1.0858706510880401E-3</v>
      </c>
      <c r="O53" s="15">
        <v>1.1352284079556799E-3</v>
      </c>
      <c r="P53" s="15">
        <v>1.2487512487512501E-3</v>
      </c>
      <c r="Q53" s="15">
        <v>0.44261294261294298</v>
      </c>
      <c r="R53" s="16">
        <v>1</v>
      </c>
    </row>
    <row r="54" spans="1:18" ht="72.599999999999994" thickBot="1" x14ac:dyDescent="0.35">
      <c r="A54" s="17" t="s">
        <v>107</v>
      </c>
      <c r="B54" s="18">
        <v>11</v>
      </c>
      <c r="C54" s="19" t="s">
        <v>102</v>
      </c>
      <c r="D54" s="19" t="s">
        <v>103</v>
      </c>
      <c r="E54" s="19" t="s">
        <v>29</v>
      </c>
      <c r="F54" s="19" t="s">
        <v>104</v>
      </c>
      <c r="G54" s="19" t="s">
        <v>105</v>
      </c>
      <c r="H54" s="20">
        <v>0.177602040816326</v>
      </c>
      <c r="I54" s="20">
        <v>0.26722840270230402</v>
      </c>
      <c r="J54" s="20">
        <v>0.09</v>
      </c>
      <c r="K54" s="20">
        <v>8.9591040895910398E-2</v>
      </c>
      <c r="L54" s="20">
        <v>1</v>
      </c>
      <c r="M54" s="20">
        <v>1.4216552678091099E-3</v>
      </c>
      <c r="N54" s="20">
        <v>1.54012654012654E-3</v>
      </c>
      <c r="O54" s="20">
        <v>1.15509490509491E-3</v>
      </c>
      <c r="P54" s="20">
        <v>1.68013804377441E-3</v>
      </c>
      <c r="Q54" s="20">
        <v>7.76223776223776E-2</v>
      </c>
      <c r="R54" s="21">
        <v>0.89635364635364601</v>
      </c>
    </row>
    <row r="55" spans="1:18" x14ac:dyDescent="0.3">
      <c r="A55" s="12" t="s">
        <v>108</v>
      </c>
      <c r="B55" s="13">
        <v>12</v>
      </c>
      <c r="C55" s="14" t="s">
        <v>29</v>
      </c>
      <c r="D55" s="14" t="s">
        <v>29</v>
      </c>
      <c r="E55" s="14" t="s">
        <v>29</v>
      </c>
      <c r="F55" s="14" t="s">
        <v>29</v>
      </c>
      <c r="G55" s="14" t="s">
        <v>29</v>
      </c>
      <c r="H55" s="15">
        <v>0.14578512396694199</v>
      </c>
      <c r="I55" s="15">
        <v>0.28588441907719597</v>
      </c>
      <c r="J55" s="15">
        <v>0.14000000000000001</v>
      </c>
      <c r="K55" s="15">
        <v>8.9991000899910004E-4</v>
      </c>
      <c r="L55" s="15">
        <v>1</v>
      </c>
      <c r="M55" s="15">
        <v>1</v>
      </c>
      <c r="N55" s="15">
        <v>2.0139860139860102E-2</v>
      </c>
      <c r="O55" s="15">
        <v>1</v>
      </c>
      <c r="P55" s="15">
        <v>1</v>
      </c>
      <c r="Q55" s="15">
        <v>1</v>
      </c>
      <c r="R55" s="16">
        <v>1</v>
      </c>
    </row>
    <row r="56" spans="1:18" x14ac:dyDescent="0.3">
      <c r="A56" s="12" t="s">
        <v>109</v>
      </c>
      <c r="B56" s="13">
        <v>12</v>
      </c>
      <c r="C56" s="14" t="s">
        <v>29</v>
      </c>
      <c r="D56" s="14" t="s">
        <v>29</v>
      </c>
      <c r="E56" s="14" t="s">
        <v>29</v>
      </c>
      <c r="F56" s="14" t="s">
        <v>29</v>
      </c>
      <c r="G56" s="14" t="s">
        <v>29</v>
      </c>
      <c r="H56" s="15">
        <v>0.30752066115702498</v>
      </c>
      <c r="I56" s="15">
        <v>0.49173572577326702</v>
      </c>
      <c r="J56" s="15">
        <v>0.184</v>
      </c>
      <c r="K56" s="15">
        <v>0.10889110889110901</v>
      </c>
      <c r="L56" s="15">
        <v>1.3875013875013901E-3</v>
      </c>
      <c r="M56" s="15">
        <v>1.0858706510880401E-3</v>
      </c>
      <c r="N56" s="15">
        <v>1.0858706510880401E-3</v>
      </c>
      <c r="O56" s="15">
        <v>1.1352284079556799E-3</v>
      </c>
      <c r="P56" s="15">
        <v>1.2487512487512501E-3</v>
      </c>
      <c r="Q56" s="15">
        <v>1.78393035535893E-3</v>
      </c>
      <c r="R56" s="16">
        <v>1.5609390609390599E-3</v>
      </c>
    </row>
    <row r="57" spans="1:18" ht="15" thickBot="1" x14ac:dyDescent="0.35">
      <c r="A57" s="12" t="s">
        <v>110</v>
      </c>
      <c r="B57" s="13">
        <v>12</v>
      </c>
      <c r="C57" s="14" t="s">
        <v>29</v>
      </c>
      <c r="D57" s="14" t="s">
        <v>29</v>
      </c>
      <c r="E57" s="14" t="s">
        <v>29</v>
      </c>
      <c r="F57" s="14" t="s">
        <v>29</v>
      </c>
      <c r="G57" s="14" t="s">
        <v>29</v>
      </c>
      <c r="H57" s="15">
        <v>0.453246173469388</v>
      </c>
      <c r="I57" s="15">
        <v>0.50028167394536505</v>
      </c>
      <c r="J57" s="15">
        <v>4.7E-2</v>
      </c>
      <c r="K57" s="15">
        <v>0.31066893310668903</v>
      </c>
      <c r="L57" s="15">
        <v>6.9819069819069796E-2</v>
      </c>
      <c r="M57" s="15">
        <v>3.8237624444521002E-3</v>
      </c>
      <c r="N57" s="15">
        <v>9.9515868746637998E-3</v>
      </c>
      <c r="O57" s="15">
        <v>1.15509490509491E-3</v>
      </c>
      <c r="P57" s="15">
        <v>0.32884357022288102</v>
      </c>
      <c r="Q57" s="15">
        <v>8.4486941629798806E-2</v>
      </c>
      <c r="R57" s="16">
        <v>1.0267510267510299E-2</v>
      </c>
    </row>
    <row r="58" spans="1:18" x14ac:dyDescent="0.3">
      <c r="A58" s="7" t="s">
        <v>111</v>
      </c>
      <c r="B58" s="8">
        <v>13</v>
      </c>
      <c r="C58" s="9" t="s">
        <v>29</v>
      </c>
      <c r="D58" s="9" t="s">
        <v>29</v>
      </c>
      <c r="E58" s="9" t="s">
        <v>29</v>
      </c>
      <c r="F58" s="9" t="s">
        <v>29</v>
      </c>
      <c r="G58" s="9" t="s">
        <v>29</v>
      </c>
      <c r="H58" s="10">
        <v>0.14578512396694199</v>
      </c>
      <c r="I58" s="10">
        <v>0.29371981918337398</v>
      </c>
      <c r="J58" s="10">
        <v>0.14799999999999999</v>
      </c>
      <c r="K58" s="10">
        <v>1.4998500149984999E-3</v>
      </c>
      <c r="L58" s="10">
        <v>1</v>
      </c>
      <c r="M58" s="10">
        <v>1</v>
      </c>
      <c r="N58" s="10">
        <v>1.2161751292186101E-3</v>
      </c>
      <c r="O58" s="10">
        <v>1</v>
      </c>
      <c r="P58" s="10">
        <v>1</v>
      </c>
      <c r="Q58" s="10">
        <v>1</v>
      </c>
      <c r="R58" s="11">
        <v>1</v>
      </c>
    </row>
    <row r="59" spans="1:18" x14ac:dyDescent="0.3">
      <c r="A59" s="12" t="s">
        <v>112</v>
      </c>
      <c r="B59" s="13">
        <v>13</v>
      </c>
      <c r="C59" s="14" t="s">
        <v>29</v>
      </c>
      <c r="D59" s="14" t="s">
        <v>29</v>
      </c>
      <c r="E59" s="14" t="s">
        <v>29</v>
      </c>
      <c r="F59" s="14" t="s">
        <v>29</v>
      </c>
      <c r="G59" s="14" t="s">
        <v>29</v>
      </c>
      <c r="H59" s="15">
        <v>8.1138659320477494E-2</v>
      </c>
      <c r="I59" s="15">
        <v>0.34306122448979598</v>
      </c>
      <c r="J59" s="15">
        <v>0.26200000000000001</v>
      </c>
      <c r="K59" s="15">
        <v>1.2987012987013E-2</v>
      </c>
      <c r="L59" s="15">
        <v>1.0703582132153601E-3</v>
      </c>
      <c r="M59" s="15">
        <v>0.17982017982018</v>
      </c>
      <c r="N59" s="15">
        <v>1</v>
      </c>
      <c r="O59" s="15">
        <v>1</v>
      </c>
      <c r="P59" s="15">
        <v>1</v>
      </c>
      <c r="Q59" s="15">
        <v>1</v>
      </c>
      <c r="R59" s="16">
        <v>1</v>
      </c>
    </row>
    <row r="60" spans="1:18" x14ac:dyDescent="0.3">
      <c r="A60" s="12" t="s">
        <v>113</v>
      </c>
      <c r="B60" s="13">
        <v>13</v>
      </c>
      <c r="C60" s="14" t="s">
        <v>29</v>
      </c>
      <c r="D60" s="14" t="s">
        <v>29</v>
      </c>
      <c r="E60" s="14" t="s">
        <v>29</v>
      </c>
      <c r="F60" s="14" t="s">
        <v>29</v>
      </c>
      <c r="G60" s="14" t="s">
        <v>29</v>
      </c>
      <c r="H60" s="15">
        <v>0.10317722681359</v>
      </c>
      <c r="I60" s="15">
        <v>0.235918367346939</v>
      </c>
      <c r="J60" s="15">
        <v>0.13300000000000001</v>
      </c>
      <c r="K60" s="15">
        <v>4.4955044955045001E-2</v>
      </c>
      <c r="L60" s="15">
        <v>0.92107892107892098</v>
      </c>
      <c r="M60" s="15">
        <v>1</v>
      </c>
      <c r="N60" s="15">
        <v>0.33879164313946902</v>
      </c>
      <c r="O60" s="15">
        <v>1</v>
      </c>
      <c r="P60" s="15">
        <v>1</v>
      </c>
      <c r="Q60" s="15">
        <v>1</v>
      </c>
      <c r="R60" s="16">
        <v>1</v>
      </c>
    </row>
    <row r="61" spans="1:18" x14ac:dyDescent="0.3">
      <c r="A61" s="12" t="s">
        <v>114</v>
      </c>
      <c r="B61" s="13">
        <v>13</v>
      </c>
      <c r="C61" s="14" t="s">
        <v>29</v>
      </c>
      <c r="D61" s="14" t="s">
        <v>29</v>
      </c>
      <c r="E61" s="14" t="s">
        <v>29</v>
      </c>
      <c r="F61" s="14" t="s">
        <v>29</v>
      </c>
      <c r="G61" s="14" t="s">
        <v>29</v>
      </c>
      <c r="H61" s="15">
        <v>0.27331855136733202</v>
      </c>
      <c r="I61" s="15">
        <v>0.42277452891487999</v>
      </c>
      <c r="J61" s="15">
        <v>0.14899999999999999</v>
      </c>
      <c r="K61" s="15">
        <v>0.16283716283716301</v>
      </c>
      <c r="L61" s="15">
        <v>1.0703582132153601E-3</v>
      </c>
      <c r="M61" s="15">
        <v>0.25224775224775198</v>
      </c>
      <c r="N61" s="15">
        <v>1</v>
      </c>
      <c r="O61" s="15">
        <v>1</v>
      </c>
      <c r="P61" s="15">
        <v>2.1407164264307102E-3</v>
      </c>
      <c r="Q61" s="15">
        <v>1.9980019980020002E-3</v>
      </c>
      <c r="R61" s="16">
        <v>0.99800199800199796</v>
      </c>
    </row>
    <row r="62" spans="1:18" x14ac:dyDescent="0.3">
      <c r="A62" s="12" t="s">
        <v>115</v>
      </c>
      <c r="B62" s="13">
        <v>13</v>
      </c>
      <c r="C62" s="14" t="s">
        <v>29</v>
      </c>
      <c r="D62" s="14" t="s">
        <v>29</v>
      </c>
      <c r="E62" s="14" t="s">
        <v>29</v>
      </c>
      <c r="F62" s="14" t="s">
        <v>29</v>
      </c>
      <c r="G62" s="14" t="s">
        <v>29</v>
      </c>
      <c r="H62" s="15">
        <v>9.2950624628197503E-2</v>
      </c>
      <c r="I62" s="15">
        <v>0.30988624760554601</v>
      </c>
      <c r="J62" s="15">
        <v>0.217</v>
      </c>
      <c r="K62" s="15">
        <v>9.99000999000999E-4</v>
      </c>
      <c r="L62" s="15">
        <v>1.0703582132153601E-3</v>
      </c>
      <c r="M62" s="15">
        <v>1</v>
      </c>
      <c r="N62" s="15">
        <v>1</v>
      </c>
      <c r="O62" s="15">
        <v>1</v>
      </c>
      <c r="P62" s="15">
        <v>1</v>
      </c>
      <c r="Q62" s="15">
        <v>1</v>
      </c>
      <c r="R62" s="16">
        <v>1</v>
      </c>
    </row>
    <row r="63" spans="1:18" x14ac:dyDescent="0.3">
      <c r="A63" s="12" t="s">
        <v>116</v>
      </c>
      <c r="B63" s="13">
        <v>13</v>
      </c>
      <c r="C63" s="14" t="s">
        <v>29</v>
      </c>
      <c r="D63" s="14" t="s">
        <v>29</v>
      </c>
      <c r="E63" s="14" t="s">
        <v>29</v>
      </c>
      <c r="F63" s="14" t="s">
        <v>29</v>
      </c>
      <c r="G63" s="14" t="s">
        <v>29</v>
      </c>
      <c r="H63" s="15">
        <v>9.9926090169992599E-2</v>
      </c>
      <c r="I63" s="15">
        <v>0.33496240601503802</v>
      </c>
      <c r="J63" s="15">
        <v>0.23499999999999999</v>
      </c>
      <c r="K63" s="15">
        <v>1.7982017982018001E-2</v>
      </c>
      <c r="L63" s="15">
        <v>1.0703582132153601E-3</v>
      </c>
      <c r="M63" s="15">
        <v>0.97863674786751698</v>
      </c>
      <c r="N63" s="15">
        <v>1</v>
      </c>
      <c r="O63" s="15">
        <v>1</v>
      </c>
      <c r="P63" s="15">
        <v>1</v>
      </c>
      <c r="Q63" s="15">
        <v>1</v>
      </c>
      <c r="R63" s="16">
        <v>1</v>
      </c>
    </row>
    <row r="64" spans="1:18" x14ac:dyDescent="0.3">
      <c r="A64" s="12" t="s">
        <v>117</v>
      </c>
      <c r="B64" s="13">
        <v>13</v>
      </c>
      <c r="C64" s="14" t="s">
        <v>29</v>
      </c>
      <c r="D64" s="14" t="s">
        <v>29</v>
      </c>
      <c r="E64" s="14" t="s">
        <v>29</v>
      </c>
      <c r="F64" s="14" t="s">
        <v>29</v>
      </c>
      <c r="G64" s="14" t="s">
        <v>29</v>
      </c>
      <c r="H64" s="15">
        <v>0.117551020408163</v>
      </c>
      <c r="I64" s="15">
        <v>0.224242906219559</v>
      </c>
      <c r="J64" s="15">
        <v>0.107</v>
      </c>
      <c r="K64" s="15">
        <v>0.13158684131586801</v>
      </c>
      <c r="L64" s="15">
        <v>1</v>
      </c>
      <c r="M64" s="15">
        <v>1</v>
      </c>
      <c r="N64" s="15">
        <v>1</v>
      </c>
      <c r="O64" s="15">
        <v>1.15509490509491E-3</v>
      </c>
      <c r="P64" s="15">
        <v>1</v>
      </c>
      <c r="Q64" s="15">
        <v>1</v>
      </c>
      <c r="R64" s="16">
        <v>1</v>
      </c>
    </row>
    <row r="65" spans="1:18" x14ac:dyDescent="0.3">
      <c r="A65" s="12" t="s">
        <v>118</v>
      </c>
      <c r="B65" s="13">
        <v>13</v>
      </c>
      <c r="C65" s="14" t="s">
        <v>29</v>
      </c>
      <c r="D65" s="14" t="s">
        <v>29</v>
      </c>
      <c r="E65" s="14" t="s">
        <v>29</v>
      </c>
      <c r="F65" s="14" t="s">
        <v>29</v>
      </c>
      <c r="G65" s="14" t="s">
        <v>29</v>
      </c>
      <c r="H65" s="15">
        <v>0.183673469387755</v>
      </c>
      <c r="I65" s="15">
        <v>0.49882140047833701</v>
      </c>
      <c r="J65" s="15">
        <v>0.315</v>
      </c>
      <c r="K65" s="15">
        <v>0</v>
      </c>
      <c r="L65" s="15">
        <v>1</v>
      </c>
      <c r="M65" s="15">
        <v>1</v>
      </c>
      <c r="N65" s="15">
        <v>1</v>
      </c>
      <c r="O65" s="15">
        <v>1.15509490509491E-3</v>
      </c>
      <c r="P65" s="15">
        <v>1</v>
      </c>
      <c r="Q65" s="15">
        <v>0.48194113578728998</v>
      </c>
      <c r="R65" s="16">
        <v>0.75356901163352796</v>
      </c>
    </row>
    <row r="66" spans="1:18" x14ac:dyDescent="0.3">
      <c r="A66" s="12" t="s">
        <v>119</v>
      </c>
      <c r="B66" s="13">
        <v>13</v>
      </c>
      <c r="C66" s="14" t="s">
        <v>29</v>
      </c>
      <c r="D66" s="14" t="s">
        <v>29</v>
      </c>
      <c r="E66" s="14" t="s">
        <v>29</v>
      </c>
      <c r="F66" s="14" t="s">
        <v>29</v>
      </c>
      <c r="G66" s="14" t="s">
        <v>29</v>
      </c>
      <c r="H66" s="15">
        <v>0.15715561224489799</v>
      </c>
      <c r="I66" s="15">
        <v>0.37937477357806998</v>
      </c>
      <c r="J66" s="15">
        <v>0.222</v>
      </c>
      <c r="K66" s="15">
        <v>0</v>
      </c>
      <c r="L66" s="15">
        <v>1</v>
      </c>
      <c r="M66" s="15">
        <v>1</v>
      </c>
      <c r="N66" s="15">
        <v>1</v>
      </c>
      <c r="O66" s="15">
        <v>1.15509490509491E-3</v>
      </c>
      <c r="P66" s="15">
        <v>1</v>
      </c>
      <c r="Q66" s="15">
        <v>1</v>
      </c>
      <c r="R66" s="16">
        <v>1</v>
      </c>
    </row>
    <row r="67" spans="1:18" ht="15" thickBot="1" x14ac:dyDescent="0.35">
      <c r="A67" s="17" t="s">
        <v>120</v>
      </c>
      <c r="B67" s="18">
        <v>13</v>
      </c>
      <c r="C67" s="19" t="s">
        <v>29</v>
      </c>
      <c r="D67" s="19" t="s">
        <v>29</v>
      </c>
      <c r="E67" s="19" t="s">
        <v>29</v>
      </c>
      <c r="F67" s="19" t="s">
        <v>29</v>
      </c>
      <c r="G67" s="19" t="s">
        <v>29</v>
      </c>
      <c r="H67" s="20">
        <v>0.18062500000000001</v>
      </c>
      <c r="I67" s="20">
        <v>0.31310684956441998</v>
      </c>
      <c r="J67" s="20">
        <v>0.13200000000000001</v>
      </c>
      <c r="K67" s="20">
        <v>0.17778222177782199</v>
      </c>
      <c r="L67" s="20">
        <v>3.08025308025308E-3</v>
      </c>
      <c r="M67" s="20">
        <v>1.35531135531136E-2</v>
      </c>
      <c r="N67" s="20">
        <v>0.169314556411331</v>
      </c>
      <c r="O67" s="20">
        <v>9.5047809333523598E-3</v>
      </c>
      <c r="P67" s="20">
        <v>0.40166500166500202</v>
      </c>
      <c r="Q67" s="20">
        <v>0.94871794871794901</v>
      </c>
      <c r="R67" s="21">
        <v>0.66287046287046303</v>
      </c>
    </row>
    <row r="68" spans="1:18" ht="28.8" x14ac:dyDescent="0.3">
      <c r="A68" s="12" t="s">
        <v>121</v>
      </c>
      <c r="B68" s="13">
        <v>14</v>
      </c>
      <c r="C68" s="14" t="s">
        <v>29</v>
      </c>
      <c r="D68" s="14" t="s">
        <v>29</v>
      </c>
      <c r="E68" s="14" t="s">
        <v>122</v>
      </c>
      <c r="F68" s="14" t="s">
        <v>29</v>
      </c>
      <c r="G68" s="14" t="s">
        <v>29</v>
      </c>
      <c r="H68" s="15">
        <v>0.44041322314049602</v>
      </c>
      <c r="I68" s="15">
        <v>0.60498160563664805</v>
      </c>
      <c r="J68" s="15">
        <v>0.16500000000000001</v>
      </c>
      <c r="K68" s="15">
        <v>9.5290470952904702E-2</v>
      </c>
      <c r="L68" s="15">
        <v>1.3986013986013999E-3</v>
      </c>
      <c r="M68" s="15">
        <v>1.27145581691036E-3</v>
      </c>
      <c r="N68" s="15">
        <v>1.2161751292186101E-3</v>
      </c>
      <c r="O68" s="15">
        <v>1.33200133200133E-3</v>
      </c>
      <c r="P68" s="15">
        <v>1.3986013986013999E-3</v>
      </c>
      <c r="Q68" s="15">
        <v>2.3310023310023301E-3</v>
      </c>
      <c r="R68" s="16">
        <v>1.9980019980020002E-3</v>
      </c>
    </row>
    <row r="69" spans="1:18" ht="28.8" x14ac:dyDescent="0.3">
      <c r="A69" s="12" t="s">
        <v>123</v>
      </c>
      <c r="B69" s="13">
        <v>14</v>
      </c>
      <c r="C69" s="14" t="s">
        <v>29</v>
      </c>
      <c r="D69" s="14" t="s">
        <v>29</v>
      </c>
      <c r="E69" s="14" t="s">
        <v>122</v>
      </c>
      <c r="F69" s="14" t="s">
        <v>29</v>
      </c>
      <c r="G69" s="14" t="s">
        <v>29</v>
      </c>
      <c r="H69" s="15">
        <v>0.206611570247934</v>
      </c>
      <c r="I69" s="15">
        <v>0.49085194387887399</v>
      </c>
      <c r="J69" s="15">
        <v>0.28399999999999997</v>
      </c>
      <c r="K69" s="15">
        <v>3.7962037962038002E-2</v>
      </c>
      <c r="L69" s="15">
        <v>1.3875013875013901E-3</v>
      </c>
      <c r="M69" s="15">
        <v>1.0858706510880401E-3</v>
      </c>
      <c r="N69" s="15">
        <v>1.0858706510880401E-3</v>
      </c>
      <c r="O69" s="15">
        <v>1.1352284079556799E-3</v>
      </c>
      <c r="P69" s="15">
        <v>1.2487512487512501E-3</v>
      </c>
      <c r="Q69" s="15">
        <v>1.78393035535893E-3</v>
      </c>
      <c r="R69" s="16">
        <v>1.5609390609390599E-3</v>
      </c>
    </row>
    <row r="70" spans="1:18" ht="28.8" x14ac:dyDescent="0.3">
      <c r="A70" s="12" t="s">
        <v>124</v>
      </c>
      <c r="B70" s="13">
        <v>14</v>
      </c>
      <c r="C70" s="14" t="s">
        <v>29</v>
      </c>
      <c r="D70" s="14" t="s">
        <v>29</v>
      </c>
      <c r="E70" s="14" t="s">
        <v>122</v>
      </c>
      <c r="F70" s="14" t="s">
        <v>29</v>
      </c>
      <c r="G70" s="14" t="s">
        <v>29</v>
      </c>
      <c r="H70" s="15">
        <v>0.36</v>
      </c>
      <c r="I70" s="15">
        <v>0.49853969941689202</v>
      </c>
      <c r="J70" s="15">
        <v>0.13900000000000001</v>
      </c>
      <c r="K70" s="15">
        <v>0.22077922077922099</v>
      </c>
      <c r="L70" s="15">
        <v>1.0703582132153601E-3</v>
      </c>
      <c r="M70" s="15">
        <v>1.42714428428714E-3</v>
      </c>
      <c r="N70" s="15">
        <v>1.4985014985015E-3</v>
      </c>
      <c r="O70" s="15">
        <v>1.9980019980020002E-3</v>
      </c>
      <c r="P70" s="15">
        <v>2.1407164264307102E-3</v>
      </c>
      <c r="Q70" s="15">
        <v>1.9980019980020002E-3</v>
      </c>
      <c r="R70" s="16">
        <v>2.7245481790936299E-3</v>
      </c>
    </row>
    <row r="71" spans="1:18" ht="29.4" thickBot="1" x14ac:dyDescent="0.35">
      <c r="A71" s="12" t="s">
        <v>125</v>
      </c>
      <c r="B71" s="13">
        <v>14</v>
      </c>
      <c r="C71" s="14" t="s">
        <v>29</v>
      </c>
      <c r="D71" s="14" t="s">
        <v>29</v>
      </c>
      <c r="E71" s="14" t="s">
        <v>122</v>
      </c>
      <c r="F71" s="14" t="s">
        <v>29</v>
      </c>
      <c r="G71" s="14" t="s">
        <v>29</v>
      </c>
      <c r="H71" s="15">
        <v>0.50005102040816296</v>
      </c>
      <c r="I71" s="15">
        <v>0.65896631051335697</v>
      </c>
      <c r="J71" s="15">
        <v>0.159</v>
      </c>
      <c r="K71" s="15">
        <v>0.19278072192780699</v>
      </c>
      <c r="L71" s="15">
        <v>1.56382079459003E-2</v>
      </c>
      <c r="M71" s="15">
        <v>1.4216552678091099E-3</v>
      </c>
      <c r="N71" s="15">
        <v>1.54012654012654E-3</v>
      </c>
      <c r="O71" s="15">
        <v>1.15509490509491E-3</v>
      </c>
      <c r="P71" s="15">
        <v>1.68013804377441E-3</v>
      </c>
      <c r="Q71" s="15">
        <v>2.6402169259312101E-3</v>
      </c>
      <c r="R71" s="16">
        <v>1.3617960986382001E-2</v>
      </c>
    </row>
    <row r="72" spans="1:18" ht="28.8" x14ac:dyDescent="0.3">
      <c r="A72" s="7" t="s">
        <v>126</v>
      </c>
      <c r="B72" s="8">
        <v>15</v>
      </c>
      <c r="C72" s="9" t="s">
        <v>29</v>
      </c>
      <c r="D72" s="9" t="s">
        <v>29</v>
      </c>
      <c r="E72" s="9" t="s">
        <v>127</v>
      </c>
      <c r="F72" s="9" t="s">
        <v>128</v>
      </c>
      <c r="G72" s="9" t="s">
        <v>29</v>
      </c>
      <c r="H72" s="10">
        <v>0.27801652892562001</v>
      </c>
      <c r="I72" s="10">
        <v>0.50918145804140802</v>
      </c>
      <c r="J72" s="10">
        <v>0.23100000000000001</v>
      </c>
      <c r="K72" s="10">
        <v>6.5593440655934407E-2</v>
      </c>
      <c r="L72" s="10">
        <v>1.3986013986013999E-3</v>
      </c>
      <c r="M72" s="10">
        <v>1.27145581691036E-3</v>
      </c>
      <c r="N72" s="10">
        <v>1.2161751292186101E-3</v>
      </c>
      <c r="O72" s="10">
        <v>1.33200133200133E-3</v>
      </c>
      <c r="P72" s="10">
        <v>1.3986013986013999E-3</v>
      </c>
      <c r="Q72" s="10">
        <v>2.3310023310023301E-3</v>
      </c>
      <c r="R72" s="11">
        <v>1.9980019980020002E-3</v>
      </c>
    </row>
    <row r="73" spans="1:18" ht="28.8" x14ac:dyDescent="0.3">
      <c r="A73" s="12" t="s">
        <v>129</v>
      </c>
      <c r="B73" s="13">
        <v>15</v>
      </c>
      <c r="C73" s="14" t="s">
        <v>29</v>
      </c>
      <c r="D73" s="14" t="s">
        <v>29</v>
      </c>
      <c r="E73" s="14" t="s">
        <v>127</v>
      </c>
      <c r="F73" s="14" t="s">
        <v>128</v>
      </c>
      <c r="G73" s="14" t="s">
        <v>29</v>
      </c>
      <c r="H73" s="15">
        <v>0.29752066115702502</v>
      </c>
      <c r="I73" s="15">
        <v>0.50183261734734097</v>
      </c>
      <c r="J73" s="15">
        <v>0.20399999999999999</v>
      </c>
      <c r="K73" s="15">
        <v>0.12787212787212801</v>
      </c>
      <c r="L73" s="15">
        <v>1.3875013875013901E-3</v>
      </c>
      <c r="M73" s="15">
        <v>1.0858706510880401E-3</v>
      </c>
      <c r="N73" s="15">
        <v>1.0858706510880401E-3</v>
      </c>
      <c r="O73" s="15">
        <v>1.1352284079556799E-3</v>
      </c>
      <c r="P73" s="15">
        <v>1.2487512487512501E-3</v>
      </c>
      <c r="Q73" s="15">
        <v>1.78393035535893E-3</v>
      </c>
      <c r="R73" s="16">
        <v>1.5609390609390599E-3</v>
      </c>
    </row>
    <row r="74" spans="1:18" ht="28.8" x14ac:dyDescent="0.3">
      <c r="A74" s="12" t="s">
        <v>130</v>
      </c>
      <c r="B74" s="13">
        <v>15</v>
      </c>
      <c r="C74" s="14" t="s">
        <v>29</v>
      </c>
      <c r="D74" s="14" t="s">
        <v>29</v>
      </c>
      <c r="E74" s="14" t="s">
        <v>127</v>
      </c>
      <c r="F74" s="14" t="s">
        <v>128</v>
      </c>
      <c r="G74" s="14" t="s">
        <v>29</v>
      </c>
      <c r="H74" s="15">
        <v>0.26075388026607499</v>
      </c>
      <c r="I74" s="15">
        <v>0.76101406715441799</v>
      </c>
      <c r="J74" s="15">
        <v>0.5</v>
      </c>
      <c r="K74" s="15">
        <v>3.9960039960040003E-3</v>
      </c>
      <c r="L74" s="15">
        <v>1.0703582132153601E-3</v>
      </c>
      <c r="M74" s="15">
        <v>1.42714428428714E-3</v>
      </c>
      <c r="N74" s="15">
        <v>1.4985014985015E-3</v>
      </c>
      <c r="O74" s="15">
        <v>1.9980019980020002E-3</v>
      </c>
      <c r="P74" s="15">
        <v>2.1407164264307102E-3</v>
      </c>
      <c r="Q74" s="15">
        <v>1.9980019980020002E-3</v>
      </c>
      <c r="R74" s="16">
        <v>2.7245481790936299E-3</v>
      </c>
    </row>
    <row r="75" spans="1:18" ht="29.4" thickBot="1" x14ac:dyDescent="0.35">
      <c r="A75" s="17" t="s">
        <v>131</v>
      </c>
      <c r="B75" s="18">
        <v>15</v>
      </c>
      <c r="C75" s="19" t="s">
        <v>29</v>
      </c>
      <c r="D75" s="19" t="s">
        <v>29</v>
      </c>
      <c r="E75" s="19" t="s">
        <v>127</v>
      </c>
      <c r="F75" s="19" t="s">
        <v>128</v>
      </c>
      <c r="G75" s="19" t="s">
        <v>29</v>
      </c>
      <c r="H75" s="20">
        <v>0.68062500000000004</v>
      </c>
      <c r="I75" s="20">
        <v>0.63340163517694503</v>
      </c>
      <c r="J75" s="20">
        <v>-4.7E-2</v>
      </c>
      <c r="K75" s="20">
        <v>0.43495650434956501</v>
      </c>
      <c r="L75" s="20">
        <v>1.76014461728747E-3</v>
      </c>
      <c r="M75" s="20">
        <v>1.4216552678091099E-3</v>
      </c>
      <c r="N75" s="20">
        <v>1.54012654012654E-3</v>
      </c>
      <c r="O75" s="20">
        <v>1.15509490509491E-3</v>
      </c>
      <c r="P75" s="20">
        <v>1.68013804377441E-3</v>
      </c>
      <c r="Q75" s="20">
        <v>2.6402169259312101E-3</v>
      </c>
      <c r="R75" s="21">
        <v>2.4642024642024599E-3</v>
      </c>
    </row>
    <row r="76" spans="1:18" x14ac:dyDescent="0.3">
      <c r="A76" s="12" t="s">
        <v>132</v>
      </c>
      <c r="B76" s="13">
        <v>16</v>
      </c>
      <c r="C76" s="14" t="s">
        <v>29</v>
      </c>
      <c r="D76" s="14" t="s">
        <v>29</v>
      </c>
      <c r="E76" s="14" t="s">
        <v>29</v>
      </c>
      <c r="F76" s="14" t="s">
        <v>29</v>
      </c>
      <c r="G76" s="14" t="s">
        <v>29</v>
      </c>
      <c r="H76" s="15">
        <v>0.107107438016529</v>
      </c>
      <c r="I76" s="15">
        <v>0.33124025922960298</v>
      </c>
      <c r="J76" s="15">
        <v>0.224</v>
      </c>
      <c r="K76" s="15">
        <v>0</v>
      </c>
      <c r="L76" s="15">
        <v>1.3986013986013999E-3</v>
      </c>
      <c r="M76" s="15">
        <v>1.27145581691036E-3</v>
      </c>
      <c r="N76" s="15">
        <v>1.2161751292186101E-3</v>
      </c>
      <c r="O76" s="15">
        <v>1.33200133200133E-3</v>
      </c>
      <c r="P76" s="15">
        <v>0.50349650349650399</v>
      </c>
      <c r="Q76" s="15">
        <v>0.73986013986013999</v>
      </c>
      <c r="R76" s="16">
        <v>1</v>
      </c>
    </row>
    <row r="77" spans="1:18" x14ac:dyDescent="0.3">
      <c r="A77" s="12" t="s">
        <v>133</v>
      </c>
      <c r="B77" s="13">
        <v>16</v>
      </c>
      <c r="C77" s="14" t="s">
        <v>29</v>
      </c>
      <c r="D77" s="14" t="s">
        <v>29</v>
      </c>
      <c r="E77" s="14" t="s">
        <v>29</v>
      </c>
      <c r="F77" s="14" t="s">
        <v>29</v>
      </c>
      <c r="G77" s="14" t="s">
        <v>29</v>
      </c>
      <c r="H77" s="15">
        <v>0.13223140495867799</v>
      </c>
      <c r="I77" s="15">
        <v>0.3663418879166</v>
      </c>
      <c r="J77" s="15">
        <v>0.23400000000000001</v>
      </c>
      <c r="K77" s="15">
        <v>1.2987012987013E-2</v>
      </c>
      <c r="L77" s="15">
        <v>1.3875013875013901E-3</v>
      </c>
      <c r="M77" s="15">
        <v>1.0858706510880401E-3</v>
      </c>
      <c r="N77" s="15">
        <v>1.0858706510880401E-3</v>
      </c>
      <c r="O77" s="15">
        <v>1.1352284079556799E-3</v>
      </c>
      <c r="P77" s="15">
        <v>1.2487512487512501E-3</v>
      </c>
      <c r="Q77" s="15">
        <v>1</v>
      </c>
      <c r="R77" s="16">
        <v>1</v>
      </c>
    </row>
    <row r="78" spans="1:18" x14ac:dyDescent="0.3">
      <c r="A78" s="12" t="s">
        <v>134</v>
      </c>
      <c r="B78" s="13">
        <v>16</v>
      </c>
      <c r="C78" s="14" t="s">
        <v>29</v>
      </c>
      <c r="D78" s="14" t="s">
        <v>29</v>
      </c>
      <c r="E78" s="14" t="s">
        <v>29</v>
      </c>
      <c r="F78" s="14" t="s">
        <v>29</v>
      </c>
      <c r="G78" s="14" t="s">
        <v>29</v>
      </c>
      <c r="H78" s="15">
        <v>0.15136733185513701</v>
      </c>
      <c r="I78" s="15">
        <v>0.47856383382699202</v>
      </c>
      <c r="J78" s="15">
        <v>0.32700000000000001</v>
      </c>
      <c r="K78" s="15">
        <v>9.99000999000999E-4</v>
      </c>
      <c r="L78" s="15">
        <v>1.0703582132153601E-3</v>
      </c>
      <c r="M78" s="15">
        <v>1.42714428428714E-3</v>
      </c>
      <c r="N78" s="15">
        <v>1.4985014985015E-3</v>
      </c>
      <c r="O78" s="15">
        <v>1.9980019980020002E-3</v>
      </c>
      <c r="P78" s="15">
        <v>2.1407164264307102E-3</v>
      </c>
      <c r="Q78" s="15">
        <v>1</v>
      </c>
      <c r="R78" s="16">
        <v>1</v>
      </c>
    </row>
    <row r="79" spans="1:18" ht="15" thickBot="1" x14ac:dyDescent="0.35">
      <c r="A79" s="12" t="s">
        <v>135</v>
      </c>
      <c r="B79" s="13">
        <v>16</v>
      </c>
      <c r="C79" s="14" t="s">
        <v>29</v>
      </c>
      <c r="D79" s="14" t="s">
        <v>29</v>
      </c>
      <c r="E79" s="14" t="s">
        <v>29</v>
      </c>
      <c r="F79" s="14" t="s">
        <v>29</v>
      </c>
      <c r="G79" s="14" t="s">
        <v>29</v>
      </c>
      <c r="H79" s="15">
        <v>0.148775510204082</v>
      </c>
      <c r="I79" s="15">
        <v>0.34763550304244001</v>
      </c>
      <c r="J79" s="15">
        <v>0.19900000000000001</v>
      </c>
      <c r="K79" s="15">
        <v>2.6697330266973299E-2</v>
      </c>
      <c r="L79" s="15">
        <v>1.76014461728747E-3</v>
      </c>
      <c r="M79" s="15">
        <v>1.4216552678091099E-3</v>
      </c>
      <c r="N79" s="15">
        <v>1.54012654012654E-3</v>
      </c>
      <c r="O79" s="15">
        <v>1.15509490509491E-3</v>
      </c>
      <c r="P79" s="15">
        <v>1.68013804377441E-3</v>
      </c>
      <c r="Q79" s="15">
        <v>1</v>
      </c>
      <c r="R79" s="16">
        <v>1</v>
      </c>
    </row>
    <row r="80" spans="1:18" ht="57.6" x14ac:dyDescent="0.3">
      <c r="A80" s="7" t="s">
        <v>136</v>
      </c>
      <c r="B80" s="8">
        <v>17</v>
      </c>
      <c r="C80" s="9" t="s">
        <v>29</v>
      </c>
      <c r="D80" s="9" t="s">
        <v>29</v>
      </c>
      <c r="E80" s="9" t="s">
        <v>29</v>
      </c>
      <c r="F80" s="9" t="s">
        <v>137</v>
      </c>
      <c r="G80" s="9" t="s">
        <v>29</v>
      </c>
      <c r="H80" s="10">
        <v>0.223471074380165</v>
      </c>
      <c r="I80" s="10">
        <v>0.50918145804140802</v>
      </c>
      <c r="J80" s="10">
        <v>0.28599999999999998</v>
      </c>
      <c r="K80" s="10">
        <v>2.6997300269972998E-3</v>
      </c>
      <c r="L80" s="10">
        <v>1</v>
      </c>
      <c r="M80" s="10">
        <v>1.27145581691036E-3</v>
      </c>
      <c r="N80" s="10">
        <v>1.2161751292186101E-3</v>
      </c>
      <c r="O80" s="10">
        <v>1.33200133200133E-3</v>
      </c>
      <c r="P80" s="10">
        <v>1.3986013986013999E-3</v>
      </c>
      <c r="Q80" s="10">
        <v>0.14973262032085599</v>
      </c>
      <c r="R80" s="11">
        <v>1.1188811188811199E-2</v>
      </c>
    </row>
    <row r="81" spans="1:18" ht="57.6" x14ac:dyDescent="0.3">
      <c r="A81" s="12" t="s">
        <v>138</v>
      </c>
      <c r="B81" s="13">
        <v>17</v>
      </c>
      <c r="C81" s="14" t="s">
        <v>29</v>
      </c>
      <c r="D81" s="14" t="s">
        <v>29</v>
      </c>
      <c r="E81" s="14" t="s">
        <v>29</v>
      </c>
      <c r="F81" s="14" t="s">
        <v>137</v>
      </c>
      <c r="G81" s="14" t="s">
        <v>29</v>
      </c>
      <c r="H81" s="15">
        <v>0.107107438016529</v>
      </c>
      <c r="I81" s="15">
        <v>0.32632805411447402</v>
      </c>
      <c r="J81" s="15">
        <v>0.219</v>
      </c>
      <c r="K81" s="15">
        <v>8.9910089910089901E-3</v>
      </c>
      <c r="L81" s="15">
        <v>1</v>
      </c>
      <c r="M81" s="15">
        <v>1.0858706510880401E-3</v>
      </c>
      <c r="N81" s="15">
        <v>1.0858706510880401E-3</v>
      </c>
      <c r="O81" s="15">
        <v>1.1352284079556799E-3</v>
      </c>
      <c r="P81" s="15">
        <v>0.13055126691490301</v>
      </c>
      <c r="Q81" s="15">
        <v>1</v>
      </c>
      <c r="R81" s="16">
        <v>1</v>
      </c>
    </row>
    <row r="82" spans="1:18" ht="58.2" thickBot="1" x14ac:dyDescent="0.35">
      <c r="A82" s="17" t="s">
        <v>139</v>
      </c>
      <c r="B82" s="18">
        <v>17</v>
      </c>
      <c r="C82" s="19" t="s">
        <v>29</v>
      </c>
      <c r="D82" s="19" t="s">
        <v>29</v>
      </c>
      <c r="E82" s="19" t="s">
        <v>29</v>
      </c>
      <c r="F82" s="19" t="s">
        <v>137</v>
      </c>
      <c r="G82" s="19" t="s">
        <v>29</v>
      </c>
      <c r="H82" s="20">
        <v>0.24644132653061199</v>
      </c>
      <c r="I82" s="20">
        <v>0.29231252264219298</v>
      </c>
      <c r="J82" s="20">
        <v>4.5999999999999999E-2</v>
      </c>
      <c r="K82" s="20">
        <v>0.13448655134486601</v>
      </c>
      <c r="L82" s="20">
        <v>1</v>
      </c>
      <c r="M82" s="20">
        <v>0.31474586020040601</v>
      </c>
      <c r="N82" s="20">
        <v>1.7797017797017801E-2</v>
      </c>
      <c r="O82" s="20">
        <v>8.6971851677734007E-3</v>
      </c>
      <c r="P82" s="20">
        <v>0.439979375463246</v>
      </c>
      <c r="Q82" s="20">
        <v>0.80936305074236103</v>
      </c>
      <c r="R82" s="21">
        <v>0.35320235320235299</v>
      </c>
    </row>
    <row r="83" spans="1:18" x14ac:dyDescent="0.3">
      <c r="A83" s="12" t="s">
        <v>140</v>
      </c>
      <c r="B83" s="13">
        <v>18</v>
      </c>
      <c r="C83" s="14" t="s">
        <v>29</v>
      </c>
      <c r="D83" s="14" t="s">
        <v>29</v>
      </c>
      <c r="E83" s="14" t="s">
        <v>29</v>
      </c>
      <c r="F83" s="14" t="s">
        <v>29</v>
      </c>
      <c r="G83" s="14" t="s">
        <v>29</v>
      </c>
      <c r="H83" s="15">
        <v>0.39347107438016499</v>
      </c>
      <c r="I83" s="15">
        <v>0.60436073736738305</v>
      </c>
      <c r="J83" s="15">
        <v>0.21099999999999999</v>
      </c>
      <c r="K83" s="15">
        <v>2.4797520247975199E-2</v>
      </c>
      <c r="L83" s="15">
        <v>1.3986013986013999E-3</v>
      </c>
      <c r="M83" s="15">
        <v>1.27145581691036E-3</v>
      </c>
      <c r="N83" s="15">
        <v>1.2161751292186101E-3</v>
      </c>
      <c r="O83" s="15">
        <v>1.33200133200133E-3</v>
      </c>
      <c r="P83" s="15">
        <v>1.3986013986013999E-3</v>
      </c>
      <c r="Q83" s="15">
        <v>2.3310023310023301E-3</v>
      </c>
      <c r="R83" s="16">
        <v>1.9980019980020002E-3</v>
      </c>
    </row>
    <row r="84" spans="1:18" x14ac:dyDescent="0.3">
      <c r="A84" s="12" t="s">
        <v>141</v>
      </c>
      <c r="B84" s="13">
        <v>18</v>
      </c>
      <c r="C84" s="14" t="s">
        <v>29</v>
      </c>
      <c r="D84" s="14" t="s">
        <v>29</v>
      </c>
      <c r="E84" s="14" t="s">
        <v>29</v>
      </c>
      <c r="F84" s="14" t="s">
        <v>29</v>
      </c>
      <c r="G84" s="14" t="s">
        <v>29</v>
      </c>
      <c r="H84" s="15" t="s">
        <v>29</v>
      </c>
      <c r="I84" s="15" t="s">
        <v>29</v>
      </c>
      <c r="J84" s="15" t="s">
        <v>29</v>
      </c>
      <c r="K84" s="15" t="s">
        <v>29</v>
      </c>
      <c r="L84" s="15" t="s">
        <v>29</v>
      </c>
      <c r="M84" s="15" t="s">
        <v>29</v>
      </c>
      <c r="N84" s="15" t="s">
        <v>29</v>
      </c>
      <c r="O84" s="15" t="s">
        <v>29</v>
      </c>
      <c r="P84" s="15" t="s">
        <v>29</v>
      </c>
      <c r="Q84" s="15" t="s">
        <v>29</v>
      </c>
      <c r="R84" s="16" t="s">
        <v>29</v>
      </c>
    </row>
    <row r="85" spans="1:18" x14ac:dyDescent="0.3">
      <c r="A85" s="23" t="s">
        <v>142</v>
      </c>
      <c r="B85" s="24">
        <v>18</v>
      </c>
      <c r="C85" s="25" t="s">
        <v>29</v>
      </c>
      <c r="D85" s="25" t="s">
        <v>29</v>
      </c>
      <c r="E85" s="25" t="s">
        <v>29</v>
      </c>
      <c r="F85" s="25" t="s">
        <v>29</v>
      </c>
      <c r="G85" s="25" t="s">
        <v>29</v>
      </c>
      <c r="H85" s="26">
        <v>0.206611570247934</v>
      </c>
      <c r="I85" s="26">
        <v>0.393167297228946</v>
      </c>
      <c r="J85" s="26">
        <v>0.187</v>
      </c>
      <c r="K85" s="26">
        <v>0.120879120879121</v>
      </c>
      <c r="L85" s="15">
        <v>1.0703582132153601E-3</v>
      </c>
      <c r="M85" s="15">
        <v>1.42714428428714E-3</v>
      </c>
      <c r="N85" s="15">
        <v>1.4985014985015E-3</v>
      </c>
      <c r="O85" s="15">
        <v>3.7462537462537499E-3</v>
      </c>
      <c r="P85" s="15">
        <v>0.59624585940375396</v>
      </c>
      <c r="Q85" s="15">
        <v>5.6193806193806199E-3</v>
      </c>
      <c r="R85" s="16">
        <v>0.436230436230436</v>
      </c>
    </row>
    <row r="86" spans="1:18" x14ac:dyDescent="0.3">
      <c r="A86" s="12" t="s">
        <v>143</v>
      </c>
      <c r="B86" s="13">
        <v>19</v>
      </c>
      <c r="C86" s="14" t="s">
        <v>29</v>
      </c>
      <c r="D86" s="14" t="s">
        <v>29</v>
      </c>
      <c r="E86" s="14" t="s">
        <v>29</v>
      </c>
      <c r="F86" s="14" t="s">
        <v>29</v>
      </c>
      <c r="G86" s="14" t="s">
        <v>29</v>
      </c>
      <c r="H86" s="15">
        <v>0.182561983471074</v>
      </c>
      <c r="I86" s="15">
        <v>0.52795377691669798</v>
      </c>
      <c r="J86" s="15">
        <v>0.34499999999999997</v>
      </c>
      <c r="K86" s="15">
        <v>1.3998600139986E-3</v>
      </c>
      <c r="L86" s="15">
        <v>1.3986013986013999E-3</v>
      </c>
      <c r="M86" s="15">
        <v>1.27145581691036E-3</v>
      </c>
      <c r="N86" s="15">
        <v>1.2161751292186101E-3</v>
      </c>
      <c r="O86" s="15">
        <v>1.33200133200133E-3</v>
      </c>
      <c r="P86" s="15">
        <v>1.3986013986013999E-3</v>
      </c>
      <c r="Q86" s="15">
        <v>0.14973262032085599</v>
      </c>
      <c r="R86" s="16">
        <v>1.9980019980020002E-3</v>
      </c>
    </row>
    <row r="87" spans="1:18" x14ac:dyDescent="0.3">
      <c r="A87" s="12" t="s">
        <v>144</v>
      </c>
      <c r="B87" s="13">
        <v>19</v>
      </c>
      <c r="C87" s="14" t="s">
        <v>29</v>
      </c>
      <c r="D87" s="14" t="s">
        <v>29</v>
      </c>
      <c r="E87" s="14" t="s">
        <v>29</v>
      </c>
      <c r="F87" s="14" t="s">
        <v>29</v>
      </c>
      <c r="G87" s="14" t="s">
        <v>29</v>
      </c>
      <c r="H87" s="15">
        <v>0.25458677685950398</v>
      </c>
      <c r="I87" s="15">
        <v>0.78979339289799499</v>
      </c>
      <c r="J87" s="15">
        <v>0.53500000000000003</v>
      </c>
      <c r="K87" s="15">
        <v>0</v>
      </c>
      <c r="L87" s="15">
        <v>1.3986013986013999E-3</v>
      </c>
      <c r="M87" s="15">
        <v>1.27145581691036E-3</v>
      </c>
      <c r="N87" s="15">
        <v>1.2161751292186101E-3</v>
      </c>
      <c r="O87" s="15">
        <v>1.33200133200133E-3</v>
      </c>
      <c r="P87" s="15">
        <v>1.3986013986013999E-3</v>
      </c>
      <c r="Q87" s="15">
        <v>0.11002331002331001</v>
      </c>
      <c r="R87" s="16">
        <v>0.231546231546232</v>
      </c>
    </row>
    <row r="88" spans="1:18" x14ac:dyDescent="0.3">
      <c r="A88" s="12" t="s">
        <v>145</v>
      </c>
      <c r="B88" s="13">
        <v>19</v>
      </c>
      <c r="C88" s="14" t="s">
        <v>29</v>
      </c>
      <c r="D88" s="14" t="s">
        <v>29</v>
      </c>
      <c r="E88" s="14" t="s">
        <v>29</v>
      </c>
      <c r="F88" s="14" t="s">
        <v>29</v>
      </c>
      <c r="G88" s="14" t="s">
        <v>29</v>
      </c>
      <c r="H88" s="15">
        <v>0.14578512396694199</v>
      </c>
      <c r="I88" s="15">
        <v>0.33094878467246502</v>
      </c>
      <c r="J88" s="15">
        <v>0.185</v>
      </c>
      <c r="K88" s="15">
        <v>3.2967032967033003E-2</v>
      </c>
      <c r="L88" s="15">
        <v>9.2013249907986795E-3</v>
      </c>
      <c r="M88" s="15">
        <v>1.0858706510880401E-3</v>
      </c>
      <c r="N88" s="15">
        <v>1.0858706510880401E-3</v>
      </c>
      <c r="O88" s="15">
        <v>0.345654345654346</v>
      </c>
      <c r="P88" s="15">
        <v>3.6867894010751197E-2</v>
      </c>
      <c r="Q88" s="15">
        <v>1</v>
      </c>
      <c r="R88" s="16">
        <v>1</v>
      </c>
    </row>
    <row r="89" spans="1:18" x14ac:dyDescent="0.3">
      <c r="A89" s="12" t="s">
        <v>146</v>
      </c>
      <c r="B89" s="13">
        <v>19</v>
      </c>
      <c r="C89" s="14" t="s">
        <v>29</v>
      </c>
      <c r="D89" s="14" t="s">
        <v>29</v>
      </c>
      <c r="E89" s="14" t="s">
        <v>29</v>
      </c>
      <c r="F89" s="14" t="s">
        <v>29</v>
      </c>
      <c r="G89" s="14" t="s">
        <v>29</v>
      </c>
      <c r="H89" s="15">
        <v>0.477355371900826</v>
      </c>
      <c r="I89" s="15">
        <v>0.64708068733843305</v>
      </c>
      <c r="J89" s="15">
        <v>0.17</v>
      </c>
      <c r="K89" s="15">
        <v>0.125874125874126</v>
      </c>
      <c r="L89" s="15">
        <v>1.3875013875013901E-3</v>
      </c>
      <c r="M89" s="15">
        <v>1.0858706510880401E-3</v>
      </c>
      <c r="N89" s="15">
        <v>1.0858706510880401E-3</v>
      </c>
      <c r="O89" s="15">
        <v>1.1352284079556799E-3</v>
      </c>
      <c r="P89" s="15">
        <v>1.2487512487512501E-3</v>
      </c>
      <c r="Q89" s="15">
        <v>1.78393035535893E-3</v>
      </c>
      <c r="R89" s="16">
        <v>1.5609390609390599E-3</v>
      </c>
    </row>
    <row r="90" spans="1:18" ht="15" thickBot="1" x14ac:dyDescent="0.35">
      <c r="A90" s="12" t="s">
        <v>147</v>
      </c>
      <c r="B90" s="13">
        <v>19</v>
      </c>
      <c r="C90" s="14" t="s">
        <v>29</v>
      </c>
      <c r="D90" s="14" t="s">
        <v>29</v>
      </c>
      <c r="E90" s="14" t="s">
        <v>29</v>
      </c>
      <c r="F90" s="14" t="s">
        <v>29</v>
      </c>
      <c r="G90" s="14" t="s">
        <v>29</v>
      </c>
      <c r="H90" s="15">
        <v>0.170879526977088</v>
      </c>
      <c r="I90" s="15">
        <v>0.49729971327373901</v>
      </c>
      <c r="J90" s="15">
        <v>0.32600000000000001</v>
      </c>
      <c r="K90" s="15">
        <v>1.6983016983017001E-2</v>
      </c>
      <c r="L90" s="15">
        <v>1.0703582132153601E-3</v>
      </c>
      <c r="M90" s="15">
        <v>1.42714428428714E-3</v>
      </c>
      <c r="N90" s="15">
        <v>1.4985014985015E-3</v>
      </c>
      <c r="O90" s="15">
        <v>1.9980019980020002E-3</v>
      </c>
      <c r="P90" s="15">
        <v>1.12387612387612E-2</v>
      </c>
      <c r="Q90" s="15">
        <v>1.9392372333548801E-2</v>
      </c>
      <c r="R90" s="16">
        <v>0.147977022977023</v>
      </c>
    </row>
    <row r="91" spans="1:18" ht="100.8" x14ac:dyDescent="0.3">
      <c r="A91" s="7" t="s">
        <v>148</v>
      </c>
      <c r="B91" s="8">
        <v>20</v>
      </c>
      <c r="C91" s="9" t="s">
        <v>149</v>
      </c>
      <c r="D91" s="9" t="s">
        <v>150</v>
      </c>
      <c r="E91" s="9" t="s">
        <v>29</v>
      </c>
      <c r="F91" s="9" t="s">
        <v>151</v>
      </c>
      <c r="G91" s="9" t="s">
        <v>152</v>
      </c>
      <c r="H91" s="10">
        <v>0.152809917355372</v>
      </c>
      <c r="I91" s="10">
        <v>0.59092517658497501</v>
      </c>
      <c r="J91" s="10">
        <v>0.438</v>
      </c>
      <c r="K91" s="10">
        <v>0</v>
      </c>
      <c r="L91" s="10">
        <v>1.3986013986013999E-3</v>
      </c>
      <c r="M91" s="10">
        <v>1.27145581691036E-3</v>
      </c>
      <c r="N91" s="10">
        <v>1.2161751292186101E-3</v>
      </c>
      <c r="O91" s="10">
        <v>1.33200133200133E-3</v>
      </c>
      <c r="P91" s="10">
        <v>1.3986013986013999E-3</v>
      </c>
      <c r="Q91" s="10">
        <v>1</v>
      </c>
      <c r="R91" s="11">
        <v>1</v>
      </c>
    </row>
    <row r="92" spans="1:18" ht="100.8" x14ac:dyDescent="0.3">
      <c r="A92" s="12" t="s">
        <v>153</v>
      </c>
      <c r="B92" s="13">
        <v>20</v>
      </c>
      <c r="C92" s="14" t="s">
        <v>149</v>
      </c>
      <c r="D92" s="14" t="s">
        <v>150</v>
      </c>
      <c r="E92" s="14" t="s">
        <v>29</v>
      </c>
      <c r="F92" s="14" t="s">
        <v>151</v>
      </c>
      <c r="G92" s="14" t="s">
        <v>152</v>
      </c>
      <c r="H92" s="15">
        <v>0.14578512396694199</v>
      </c>
      <c r="I92" s="15">
        <v>0.401986513948068</v>
      </c>
      <c r="J92" s="15">
        <v>0.25600000000000001</v>
      </c>
      <c r="K92" s="15">
        <v>1.4998500149984999E-3</v>
      </c>
      <c r="L92" s="15">
        <v>1.3986013986013999E-3</v>
      </c>
      <c r="M92" s="15">
        <v>1.27145581691036E-3</v>
      </c>
      <c r="N92" s="15">
        <v>1.2161751292186101E-3</v>
      </c>
      <c r="O92" s="15">
        <v>1.33200133200133E-3</v>
      </c>
      <c r="P92" s="15">
        <v>1.3986013986013999E-3</v>
      </c>
      <c r="Q92" s="15">
        <v>1</v>
      </c>
      <c r="R92" s="16">
        <v>0.123406005758947</v>
      </c>
    </row>
    <row r="93" spans="1:18" ht="100.8" x14ac:dyDescent="0.3">
      <c r="A93" s="12" t="s">
        <v>154</v>
      </c>
      <c r="B93" s="13">
        <v>20</v>
      </c>
      <c r="C93" s="14" t="s">
        <v>149</v>
      </c>
      <c r="D93" s="14" t="s">
        <v>150</v>
      </c>
      <c r="E93" s="14" t="s">
        <v>29</v>
      </c>
      <c r="F93" s="14" t="s">
        <v>151</v>
      </c>
      <c r="G93" s="14" t="s">
        <v>152</v>
      </c>
      <c r="H93" s="15">
        <v>0.119338842975207</v>
      </c>
      <c r="I93" s="15">
        <v>0.39591197948644102</v>
      </c>
      <c r="J93" s="15">
        <v>0.27700000000000002</v>
      </c>
      <c r="K93" s="15">
        <v>1.0989010989011E-2</v>
      </c>
      <c r="L93" s="15">
        <v>1.3875013875013901E-3</v>
      </c>
      <c r="M93" s="15">
        <v>1.0858706510880401E-3</v>
      </c>
      <c r="N93" s="15">
        <v>1.0858706510880401E-3</v>
      </c>
      <c r="O93" s="15">
        <v>1.1352284079556799E-3</v>
      </c>
      <c r="P93" s="15">
        <v>1.2487512487512501E-3</v>
      </c>
      <c r="Q93" s="15">
        <v>1</v>
      </c>
      <c r="R93" s="16">
        <v>1</v>
      </c>
    </row>
    <row r="94" spans="1:18" ht="100.8" x14ac:dyDescent="0.3">
      <c r="A94" s="12" t="s">
        <v>155</v>
      </c>
      <c r="B94" s="13">
        <v>20</v>
      </c>
      <c r="C94" s="14" t="s">
        <v>149</v>
      </c>
      <c r="D94" s="14" t="s">
        <v>150</v>
      </c>
      <c r="E94" s="14" t="s">
        <v>29</v>
      </c>
      <c r="F94" s="14" t="s">
        <v>151</v>
      </c>
      <c r="G94" s="14" t="s">
        <v>152</v>
      </c>
      <c r="H94" s="15">
        <v>0.16097560975609801</v>
      </c>
      <c r="I94" s="15">
        <v>0.46636740818426298</v>
      </c>
      <c r="J94" s="15">
        <v>0.30499999999999999</v>
      </c>
      <c r="K94" s="15">
        <v>8.9910089910089901E-3</v>
      </c>
      <c r="L94" s="15">
        <v>1.0703582132153601E-3</v>
      </c>
      <c r="M94" s="15">
        <v>1.42714428428714E-3</v>
      </c>
      <c r="N94" s="15">
        <v>1.4985014985015E-3</v>
      </c>
      <c r="O94" s="15">
        <v>1.9980019980020002E-3</v>
      </c>
      <c r="P94" s="15">
        <v>2.1407164264307102E-3</v>
      </c>
      <c r="Q94" s="15">
        <v>1</v>
      </c>
      <c r="R94" s="16">
        <v>0.246812011517894</v>
      </c>
    </row>
    <row r="95" spans="1:18" ht="101.4" thickBot="1" x14ac:dyDescent="0.35">
      <c r="A95" s="17" t="s">
        <v>156</v>
      </c>
      <c r="B95" s="18">
        <v>20</v>
      </c>
      <c r="C95" s="19" t="s">
        <v>149</v>
      </c>
      <c r="D95" s="19" t="s">
        <v>150</v>
      </c>
      <c r="E95" s="19" t="s">
        <v>29</v>
      </c>
      <c r="F95" s="19" t="s">
        <v>151</v>
      </c>
      <c r="G95" s="19" t="s">
        <v>152</v>
      </c>
      <c r="H95" s="20">
        <v>0.23246173469387699</v>
      </c>
      <c r="I95" s="20">
        <v>0.40958358974694398</v>
      </c>
      <c r="J95" s="20">
        <v>0.17699999999999999</v>
      </c>
      <c r="K95" s="20">
        <v>6.8993100689931003E-2</v>
      </c>
      <c r="L95" s="20">
        <v>1.76014461728747E-3</v>
      </c>
      <c r="M95" s="20">
        <v>1.4216552678091099E-3</v>
      </c>
      <c r="N95" s="20">
        <v>1.54012654012654E-3</v>
      </c>
      <c r="O95" s="20">
        <v>1.15509490509491E-3</v>
      </c>
      <c r="P95" s="20">
        <v>1.68013804377441E-3</v>
      </c>
      <c r="Q95" s="20">
        <v>1</v>
      </c>
      <c r="R95" s="21">
        <v>0.10446075663467</v>
      </c>
    </row>
    <row r="96" spans="1:18" ht="129.6" x14ac:dyDescent="0.3">
      <c r="A96" s="12" t="s">
        <v>157</v>
      </c>
      <c r="B96" s="13">
        <v>21</v>
      </c>
      <c r="C96" s="14" t="s">
        <v>158</v>
      </c>
      <c r="D96" s="14" t="s">
        <v>159</v>
      </c>
      <c r="E96" s="14" t="s">
        <v>160</v>
      </c>
      <c r="F96" s="14" t="s">
        <v>161</v>
      </c>
      <c r="G96" s="14" t="s">
        <v>162</v>
      </c>
      <c r="H96" s="15">
        <v>0.477355371900826</v>
      </c>
      <c r="I96" s="15">
        <v>0.600106868238661</v>
      </c>
      <c r="J96" s="15">
        <v>0.123</v>
      </c>
      <c r="K96" s="15">
        <v>0.17288271172882699</v>
      </c>
      <c r="L96" s="15">
        <v>1.3986013986013999E-3</v>
      </c>
      <c r="M96" s="15">
        <v>1.27145581691036E-3</v>
      </c>
      <c r="N96" s="15">
        <v>1.2161751292186101E-3</v>
      </c>
      <c r="O96" s="15">
        <v>1.33200133200133E-3</v>
      </c>
      <c r="P96" s="15">
        <v>1.3986013986013999E-3</v>
      </c>
      <c r="Q96" s="15">
        <v>2.3310023310023301E-3</v>
      </c>
      <c r="R96" s="16">
        <v>1.9980019980020002E-3</v>
      </c>
    </row>
    <row r="97" spans="1:18" ht="130.19999999999999" thickBot="1" x14ac:dyDescent="0.35">
      <c r="A97" s="12" t="s">
        <v>163</v>
      </c>
      <c r="B97" s="13">
        <v>21</v>
      </c>
      <c r="C97" s="14" t="s">
        <v>158</v>
      </c>
      <c r="D97" s="14" t="s">
        <v>159</v>
      </c>
      <c r="E97" s="14" t="s">
        <v>160</v>
      </c>
      <c r="F97" s="14" t="s">
        <v>161</v>
      </c>
      <c r="G97" s="14" t="s">
        <v>162</v>
      </c>
      <c r="H97" s="15">
        <v>0.41661157024793399</v>
      </c>
      <c r="I97" s="15">
        <v>0.62897868804852297</v>
      </c>
      <c r="J97" s="15">
        <v>0.21199999999999999</v>
      </c>
      <c r="K97" s="15">
        <v>9.9900099900099903E-2</v>
      </c>
      <c r="L97" s="15">
        <v>1.3875013875013901E-3</v>
      </c>
      <c r="M97" s="15">
        <v>1.0858706510880401E-3</v>
      </c>
      <c r="N97" s="15">
        <v>1.0858706510880401E-3</v>
      </c>
      <c r="O97" s="15">
        <v>1.1352284079556799E-3</v>
      </c>
      <c r="P97" s="15">
        <v>1.2487512487512501E-3</v>
      </c>
      <c r="Q97" s="15">
        <v>1.78393035535893E-3</v>
      </c>
      <c r="R97" s="16">
        <v>1.5609390609390599E-3</v>
      </c>
    </row>
    <row r="98" spans="1:18" ht="115.2" x14ac:dyDescent="0.3">
      <c r="A98" s="27" t="s">
        <v>164</v>
      </c>
      <c r="B98" s="8">
        <v>22</v>
      </c>
      <c r="C98" s="9" t="s">
        <v>165</v>
      </c>
      <c r="D98" s="9" t="s">
        <v>166</v>
      </c>
      <c r="E98" s="9" t="s">
        <v>29</v>
      </c>
      <c r="F98" s="9" t="s">
        <v>167</v>
      </c>
      <c r="G98" s="9" t="s">
        <v>168</v>
      </c>
      <c r="H98" s="10">
        <v>0.25917355371900802</v>
      </c>
      <c r="I98" s="10">
        <v>0.48561147462752702</v>
      </c>
      <c r="J98" s="10">
        <v>0.22600000000000001</v>
      </c>
      <c r="K98" s="10">
        <v>4.4195580441955797E-2</v>
      </c>
      <c r="L98" s="10">
        <v>1.3986013986013999E-3</v>
      </c>
      <c r="M98" s="10">
        <v>1.27145581691036E-3</v>
      </c>
      <c r="N98" s="10">
        <v>1.2161751292186101E-3</v>
      </c>
      <c r="O98" s="10">
        <v>1.33200133200133E-3</v>
      </c>
      <c r="P98" s="10">
        <v>1.3986013986013999E-3</v>
      </c>
      <c r="Q98" s="10">
        <v>2.3310023310023301E-3</v>
      </c>
      <c r="R98" s="11">
        <v>1.9980019980020002E-3</v>
      </c>
    </row>
    <row r="99" spans="1:18" ht="115.2" x14ac:dyDescent="0.3">
      <c r="A99" s="22" t="s">
        <v>169</v>
      </c>
      <c r="B99" s="13">
        <v>22</v>
      </c>
      <c r="C99" s="14" t="s">
        <v>165</v>
      </c>
      <c r="D99" s="14" t="s">
        <v>166</v>
      </c>
      <c r="E99" s="14" t="s">
        <v>29</v>
      </c>
      <c r="F99" s="14" t="s">
        <v>167</v>
      </c>
      <c r="G99" s="14" t="s">
        <v>168</v>
      </c>
      <c r="H99" s="15">
        <v>0.59710743801652899</v>
      </c>
      <c r="I99" s="15">
        <v>0.66365045047536098</v>
      </c>
      <c r="J99" s="15">
        <v>6.7000000000000004E-2</v>
      </c>
      <c r="K99" s="15">
        <v>0.32967032967033</v>
      </c>
      <c r="L99" s="15">
        <v>1.3875013875013901E-3</v>
      </c>
      <c r="M99" s="15">
        <v>1.0858706510880401E-3</v>
      </c>
      <c r="N99" s="15">
        <v>1.0858706510880401E-3</v>
      </c>
      <c r="O99" s="15">
        <v>1.1352284079556799E-3</v>
      </c>
      <c r="P99" s="15">
        <v>1.2487512487512501E-3</v>
      </c>
      <c r="Q99" s="15">
        <v>1.78393035535893E-3</v>
      </c>
      <c r="R99" s="16">
        <v>1.5609390609390599E-3</v>
      </c>
    </row>
    <row r="100" spans="1:18" ht="115.2" x14ac:dyDescent="0.3">
      <c r="A100" s="22" t="s">
        <v>170</v>
      </c>
      <c r="B100" s="13">
        <v>22</v>
      </c>
      <c r="C100" s="14" t="s">
        <v>165</v>
      </c>
      <c r="D100" s="14" t="s">
        <v>166</v>
      </c>
      <c r="E100" s="14" t="s">
        <v>29</v>
      </c>
      <c r="F100" s="14" t="s">
        <v>167</v>
      </c>
      <c r="G100" s="14" t="s">
        <v>168</v>
      </c>
      <c r="H100" s="15">
        <v>0.229237832874196</v>
      </c>
      <c r="I100" s="15">
        <v>0.635850902344409</v>
      </c>
      <c r="J100" s="15">
        <v>0.40699999999999997</v>
      </c>
      <c r="K100" s="15">
        <v>4.9950049950050002E-3</v>
      </c>
      <c r="L100" s="15">
        <v>1.0703582132153601E-3</v>
      </c>
      <c r="M100" s="15">
        <v>1.42714428428714E-3</v>
      </c>
      <c r="N100" s="15">
        <v>1.4985014985015E-3</v>
      </c>
      <c r="O100" s="15">
        <v>1.9980019980020002E-3</v>
      </c>
      <c r="P100" s="15">
        <v>2.1407164264307102E-3</v>
      </c>
      <c r="Q100" s="15">
        <v>1.9980019980020002E-3</v>
      </c>
      <c r="R100" s="16">
        <v>2.7245481790936299E-3</v>
      </c>
    </row>
    <row r="101" spans="1:18" ht="115.2" x14ac:dyDescent="0.3">
      <c r="A101" s="12" t="s">
        <v>171</v>
      </c>
      <c r="B101" s="13">
        <v>22</v>
      </c>
      <c r="C101" s="14" t="s">
        <v>165</v>
      </c>
      <c r="D101" s="14" t="s">
        <v>166</v>
      </c>
      <c r="E101" s="14" t="s">
        <v>29</v>
      </c>
      <c r="F101" s="14" t="s">
        <v>167</v>
      </c>
      <c r="G101" s="14" t="s">
        <v>168</v>
      </c>
      <c r="H101" s="15">
        <v>0.40495867768595001</v>
      </c>
      <c r="I101" s="15">
        <v>0.53971671603250504</v>
      </c>
      <c r="J101" s="15">
        <v>0.13500000000000001</v>
      </c>
      <c r="K101" s="15">
        <v>0.20479520479520499</v>
      </c>
      <c r="L101" s="15">
        <v>1.0703582132153601E-3</v>
      </c>
      <c r="M101" s="15">
        <v>1.42714428428714E-3</v>
      </c>
      <c r="N101" s="15">
        <v>1.4985014985015E-3</v>
      </c>
      <c r="O101" s="15">
        <v>1.9980019980020002E-3</v>
      </c>
      <c r="P101" s="15">
        <v>2.1407164264307102E-3</v>
      </c>
      <c r="Q101" s="15">
        <v>1.9980019980020002E-3</v>
      </c>
      <c r="R101" s="16">
        <v>2.7245481790936299E-3</v>
      </c>
    </row>
    <row r="102" spans="1:18" ht="115.2" x14ac:dyDescent="0.3">
      <c r="A102" s="12" t="s">
        <v>172</v>
      </c>
      <c r="B102" s="13">
        <v>22</v>
      </c>
      <c r="C102" s="14" t="s">
        <v>165</v>
      </c>
      <c r="D102" s="14" t="s">
        <v>166</v>
      </c>
      <c r="E102" s="14" t="s">
        <v>29</v>
      </c>
      <c r="F102" s="14" t="s">
        <v>167</v>
      </c>
      <c r="G102" s="14" t="s">
        <v>168</v>
      </c>
      <c r="H102" s="15">
        <v>0.40640943877551</v>
      </c>
      <c r="I102" s="15">
        <v>0.64019060501337399</v>
      </c>
      <c r="J102" s="15">
        <v>0.23400000000000001</v>
      </c>
      <c r="K102" s="15">
        <v>0.108989101089891</v>
      </c>
      <c r="L102" s="15">
        <v>1.76014461728747E-3</v>
      </c>
      <c r="M102" s="15">
        <v>1.4216552678091099E-3</v>
      </c>
      <c r="N102" s="15">
        <v>1.54012654012654E-3</v>
      </c>
      <c r="O102" s="15">
        <v>1.15509490509491E-3</v>
      </c>
      <c r="P102" s="15">
        <v>1.68013804377441E-3</v>
      </c>
      <c r="Q102" s="15">
        <v>2.6402169259312101E-3</v>
      </c>
      <c r="R102" s="16">
        <v>2.2881880024737199E-2</v>
      </c>
    </row>
    <row r="103" spans="1:18" ht="115.8" thickBot="1" x14ac:dyDescent="0.35">
      <c r="A103" s="17" t="s">
        <v>173</v>
      </c>
      <c r="B103" s="18">
        <v>22</v>
      </c>
      <c r="C103" s="19" t="s">
        <v>165</v>
      </c>
      <c r="D103" s="19" t="s">
        <v>166</v>
      </c>
      <c r="E103" s="19" t="s">
        <v>29</v>
      </c>
      <c r="F103" s="19" t="s">
        <v>167</v>
      </c>
      <c r="G103" s="19" t="s">
        <v>168</v>
      </c>
      <c r="H103" s="20">
        <v>0.460459183673469</v>
      </c>
      <c r="I103" s="20">
        <v>0.52447579030819802</v>
      </c>
      <c r="J103" s="20">
        <v>6.4000000000000001E-2</v>
      </c>
      <c r="K103" s="20">
        <v>0.37956204379561997</v>
      </c>
      <c r="L103" s="20">
        <v>1.76014461728747E-3</v>
      </c>
      <c r="M103" s="20">
        <v>1.4216552678091099E-3</v>
      </c>
      <c r="N103" s="20">
        <v>1.54012654012654E-3</v>
      </c>
      <c r="O103" s="20">
        <v>1.15509490509491E-3</v>
      </c>
      <c r="P103" s="20">
        <v>1.68013804377441E-3</v>
      </c>
      <c r="Q103" s="20">
        <v>2.6402169259312101E-3</v>
      </c>
      <c r="R103" s="21">
        <v>2.4642024642024599E-3</v>
      </c>
    </row>
    <row r="104" spans="1:18" x14ac:dyDescent="0.3">
      <c r="A104" s="12" t="s">
        <v>174</v>
      </c>
      <c r="B104" s="13">
        <v>23</v>
      </c>
      <c r="C104" s="14" t="s">
        <v>29</v>
      </c>
      <c r="D104" s="14" t="s">
        <v>29</v>
      </c>
      <c r="E104" s="14" t="s">
        <v>29</v>
      </c>
      <c r="F104" s="14" t="s">
        <v>29</v>
      </c>
      <c r="G104" s="14" t="s">
        <v>29</v>
      </c>
      <c r="H104" s="15">
        <v>9.5537190082644594E-2</v>
      </c>
      <c r="I104" s="15">
        <v>0.58887157196373896</v>
      </c>
      <c r="J104" s="15">
        <v>0.49299999999999999</v>
      </c>
      <c r="K104" s="15">
        <v>0</v>
      </c>
      <c r="L104" s="15">
        <v>0.96077835208270002</v>
      </c>
      <c r="M104" s="15">
        <v>3.6485253876558199E-3</v>
      </c>
      <c r="N104" s="15">
        <v>1.2161751292186101E-3</v>
      </c>
      <c r="O104" s="15">
        <v>0.308963763509218</v>
      </c>
      <c r="P104" s="15">
        <v>1.3986013986013999E-3</v>
      </c>
      <c r="Q104" s="15">
        <v>1</v>
      </c>
      <c r="R104" s="16">
        <v>0.81118881118881103</v>
      </c>
    </row>
    <row r="105" spans="1:18" ht="15" thickBot="1" x14ac:dyDescent="0.35">
      <c r="A105" s="12" t="s">
        <v>175</v>
      </c>
      <c r="B105" s="13">
        <v>23</v>
      </c>
      <c r="C105" s="14" t="s">
        <v>29</v>
      </c>
      <c r="D105" s="14" t="s">
        <v>29</v>
      </c>
      <c r="E105" s="14" t="s">
        <v>29</v>
      </c>
      <c r="F105" s="14" t="s">
        <v>29</v>
      </c>
      <c r="G105" s="14" t="s">
        <v>29</v>
      </c>
      <c r="H105" s="15">
        <v>0.40495867768595001</v>
      </c>
      <c r="I105" s="15">
        <v>0.55937296594646002</v>
      </c>
      <c r="J105" s="15">
        <v>0.154</v>
      </c>
      <c r="K105" s="15">
        <v>0.141858141858142</v>
      </c>
      <c r="L105" s="15">
        <v>1.3875013875013901E-3</v>
      </c>
      <c r="M105" s="15">
        <v>1.0858706510880401E-3</v>
      </c>
      <c r="N105" s="15">
        <v>1.0858706510880401E-3</v>
      </c>
      <c r="O105" s="15">
        <v>1.1352284079556799E-3</v>
      </c>
      <c r="P105" s="15">
        <v>1.2487512487512501E-3</v>
      </c>
      <c r="Q105" s="15">
        <v>1.78393035535893E-3</v>
      </c>
      <c r="R105" s="16">
        <v>1.5609390609390599E-3</v>
      </c>
    </row>
    <row r="106" spans="1:18" x14ac:dyDescent="0.3">
      <c r="A106" s="7" t="s">
        <v>176</v>
      </c>
      <c r="B106" s="8">
        <v>24</v>
      </c>
      <c r="C106" s="9" t="s">
        <v>29</v>
      </c>
      <c r="D106" s="9" t="s">
        <v>29</v>
      </c>
      <c r="E106" s="9" t="s">
        <v>29</v>
      </c>
      <c r="F106" s="9" t="s">
        <v>29</v>
      </c>
      <c r="G106" s="9" t="s">
        <v>29</v>
      </c>
      <c r="H106" s="10">
        <v>0.24099173553719</v>
      </c>
      <c r="I106" s="10">
        <v>0.38237796752116698</v>
      </c>
      <c r="J106" s="10">
        <v>0.14099999999999999</v>
      </c>
      <c r="K106" s="10">
        <v>0.105789421057894</v>
      </c>
      <c r="L106" s="10">
        <v>0.33693579148124603</v>
      </c>
      <c r="M106" s="10">
        <v>2.7972027972028E-2</v>
      </c>
      <c r="N106" s="10">
        <v>1.2820512820512799E-2</v>
      </c>
      <c r="O106" s="10">
        <v>1</v>
      </c>
      <c r="P106" s="10">
        <v>2.6640026640026601E-3</v>
      </c>
      <c r="Q106" s="10">
        <v>0.653662127346338</v>
      </c>
      <c r="R106" s="11">
        <v>0.97062937062937005</v>
      </c>
    </row>
    <row r="107" spans="1:18" x14ac:dyDescent="0.3">
      <c r="A107" s="12" t="s">
        <v>177</v>
      </c>
      <c r="B107" s="13">
        <v>24</v>
      </c>
      <c r="C107" s="14" t="s">
        <v>29</v>
      </c>
      <c r="D107" s="14" t="s">
        <v>29</v>
      </c>
      <c r="E107" s="14" t="s">
        <v>29</v>
      </c>
      <c r="F107" s="14" t="s">
        <v>29</v>
      </c>
      <c r="G107" s="14" t="s">
        <v>29</v>
      </c>
      <c r="H107" s="15">
        <v>0.12570247933884299</v>
      </c>
      <c r="I107" s="15">
        <v>0.36641320706944402</v>
      </c>
      <c r="J107" s="15">
        <v>0.24099999999999999</v>
      </c>
      <c r="K107" s="15">
        <v>8.5914085914085905E-2</v>
      </c>
      <c r="L107" s="15">
        <v>0.82960517743126405</v>
      </c>
      <c r="M107" s="15">
        <v>0.12987012987013</v>
      </c>
      <c r="N107" s="15">
        <v>0.14464701964702001</v>
      </c>
      <c r="O107" s="15">
        <v>0.112930547713156</v>
      </c>
      <c r="P107" s="15">
        <v>0.17048169222082299</v>
      </c>
      <c r="Q107" s="15">
        <v>0.70304695304695297</v>
      </c>
      <c r="R107" s="16">
        <v>0.298312798312798</v>
      </c>
    </row>
    <row r="108" spans="1:18" ht="15" thickBot="1" x14ac:dyDescent="0.35">
      <c r="A108" s="17" t="s">
        <v>178</v>
      </c>
      <c r="B108" s="18">
        <v>24</v>
      </c>
      <c r="C108" s="19" t="s">
        <v>29</v>
      </c>
      <c r="D108" s="19" t="s">
        <v>29</v>
      </c>
      <c r="E108" s="19" t="s">
        <v>29</v>
      </c>
      <c r="F108" s="19" t="s">
        <v>29</v>
      </c>
      <c r="G108" s="19" t="s">
        <v>29</v>
      </c>
      <c r="H108" s="20">
        <v>0.13303769401330401</v>
      </c>
      <c r="I108" s="20">
        <v>0.34252339603216803</v>
      </c>
      <c r="J108" s="20">
        <v>0.20899999999999999</v>
      </c>
      <c r="K108" s="20">
        <v>2.4975024975025E-2</v>
      </c>
      <c r="L108" s="20">
        <v>1.0703582132153601E-3</v>
      </c>
      <c r="M108" s="20">
        <v>1</v>
      </c>
      <c r="N108" s="20">
        <v>1</v>
      </c>
      <c r="O108" s="20">
        <v>1</v>
      </c>
      <c r="P108" s="20">
        <v>1</v>
      </c>
      <c r="Q108" s="20">
        <v>1</v>
      </c>
      <c r="R108" s="21">
        <v>1</v>
      </c>
    </row>
    <row r="109" spans="1:18" ht="72" x14ac:dyDescent="0.3">
      <c r="A109" s="12" t="s">
        <v>179</v>
      </c>
      <c r="B109" s="13">
        <v>25</v>
      </c>
      <c r="C109" s="14" t="s">
        <v>180</v>
      </c>
      <c r="D109" s="14" t="s">
        <v>29</v>
      </c>
      <c r="E109" s="14" t="s">
        <v>29</v>
      </c>
      <c r="F109" s="14" t="s">
        <v>29</v>
      </c>
      <c r="G109" s="14" t="s">
        <v>29</v>
      </c>
      <c r="H109" s="15">
        <v>0.24099173553719</v>
      </c>
      <c r="I109" s="15">
        <v>0.33827474914799999</v>
      </c>
      <c r="J109" s="15">
        <v>9.7000000000000003E-2</v>
      </c>
      <c r="K109" s="15">
        <v>0.246753246753247</v>
      </c>
      <c r="L109" s="15">
        <v>1.3875013875013901E-3</v>
      </c>
      <c r="M109" s="15">
        <v>1.0858706510880401E-3</v>
      </c>
      <c r="N109" s="15">
        <v>1.0858706510880401E-3</v>
      </c>
      <c r="O109" s="15">
        <v>1.1352284079556799E-3</v>
      </c>
      <c r="P109" s="15">
        <v>1.2487512487512501E-3</v>
      </c>
      <c r="Q109" s="15">
        <v>1.78393035535893E-3</v>
      </c>
      <c r="R109" s="16">
        <v>1.5609390609390599E-3</v>
      </c>
    </row>
    <row r="110" spans="1:18" ht="72" x14ac:dyDescent="0.3">
      <c r="A110" s="12" t="s">
        <v>181</v>
      </c>
      <c r="B110" s="13">
        <v>25</v>
      </c>
      <c r="C110" s="14" t="s">
        <v>180</v>
      </c>
      <c r="D110" s="14" t="s">
        <v>29</v>
      </c>
      <c r="E110" s="14" t="s">
        <v>29</v>
      </c>
      <c r="F110" s="14" t="s">
        <v>29</v>
      </c>
      <c r="G110" s="14" t="s">
        <v>29</v>
      </c>
      <c r="H110" s="15">
        <v>0.48319452706722199</v>
      </c>
      <c r="I110" s="15">
        <v>0.58252744656253397</v>
      </c>
      <c r="J110" s="15">
        <v>9.9000000000000005E-2</v>
      </c>
      <c r="K110" s="15">
        <v>0.27172827172827202</v>
      </c>
      <c r="L110" s="15">
        <v>1.0703582132153601E-3</v>
      </c>
      <c r="M110" s="15">
        <v>1.42714428428714E-3</v>
      </c>
      <c r="N110" s="15">
        <v>1.4985014985015E-3</v>
      </c>
      <c r="O110" s="15">
        <v>1.9980019980020002E-3</v>
      </c>
      <c r="P110" s="15">
        <v>2.1407164264307102E-3</v>
      </c>
      <c r="Q110" s="15">
        <v>1.9980019980020002E-3</v>
      </c>
      <c r="R110" s="16">
        <v>2.7245481790936299E-3</v>
      </c>
    </row>
    <row r="111" spans="1:18" ht="72" x14ac:dyDescent="0.3">
      <c r="A111" s="12" t="s">
        <v>182</v>
      </c>
      <c r="B111" s="13">
        <v>25</v>
      </c>
      <c r="C111" s="14" t="s">
        <v>180</v>
      </c>
      <c r="D111" s="14" t="s">
        <v>29</v>
      </c>
      <c r="E111" s="14" t="s">
        <v>29</v>
      </c>
      <c r="F111" s="14" t="s">
        <v>29</v>
      </c>
      <c r="G111" s="14" t="s">
        <v>29</v>
      </c>
      <c r="H111" s="15">
        <v>0.417869897959184</v>
      </c>
      <c r="I111" s="15">
        <v>0.34909884512554101</v>
      </c>
      <c r="J111" s="15">
        <v>-6.9000000000000006E-2</v>
      </c>
      <c r="K111" s="15">
        <v>0.36906309369063101</v>
      </c>
      <c r="L111" s="15">
        <v>1.76014461728747E-3</v>
      </c>
      <c r="M111" s="15">
        <v>1.4216552678091099E-3</v>
      </c>
      <c r="N111" s="15">
        <v>1.54012654012654E-3</v>
      </c>
      <c r="O111" s="15">
        <v>1.15509490509491E-3</v>
      </c>
      <c r="P111" s="15">
        <v>1.68013804377441E-3</v>
      </c>
      <c r="Q111" s="15">
        <v>2.6402169259312101E-3</v>
      </c>
      <c r="R111" s="16">
        <v>2.4642024642024599E-3</v>
      </c>
    </row>
    <row r="112" spans="1:18" ht="72.599999999999994" thickBot="1" x14ac:dyDescent="0.35">
      <c r="A112" s="12" t="s">
        <v>183</v>
      </c>
      <c r="B112" s="13">
        <v>25</v>
      </c>
      <c r="C112" s="14" t="s">
        <v>180</v>
      </c>
      <c r="D112" s="14" t="s">
        <v>29</v>
      </c>
      <c r="E112" s="14" t="s">
        <v>29</v>
      </c>
      <c r="F112" s="14" t="s">
        <v>29</v>
      </c>
      <c r="G112" s="14" t="s">
        <v>29</v>
      </c>
      <c r="H112" s="15">
        <v>0.63429846938775503</v>
      </c>
      <c r="I112" s="15">
        <v>0.54169222567537501</v>
      </c>
      <c r="J112" s="15">
        <v>-9.2999999999999999E-2</v>
      </c>
      <c r="K112" s="15">
        <v>0.25857414258574102</v>
      </c>
      <c r="L112" s="15">
        <v>1.76014461728747E-3</v>
      </c>
      <c r="M112" s="15">
        <v>1.4216552678091099E-3</v>
      </c>
      <c r="N112" s="15">
        <v>1.54012654012654E-3</v>
      </c>
      <c r="O112" s="15">
        <v>1.15509490509491E-3</v>
      </c>
      <c r="P112" s="15">
        <v>1.68013804377441E-3</v>
      </c>
      <c r="Q112" s="15">
        <v>2.6402169259312101E-3</v>
      </c>
      <c r="R112" s="16">
        <v>2.4642024642024599E-3</v>
      </c>
    </row>
    <row r="113" spans="1:18" ht="86.4" x14ac:dyDescent="0.3">
      <c r="A113" s="7" t="s">
        <v>184</v>
      </c>
      <c r="B113" s="8">
        <v>26</v>
      </c>
      <c r="C113" s="9" t="s">
        <v>185</v>
      </c>
      <c r="D113" s="9" t="s">
        <v>186</v>
      </c>
      <c r="E113" s="9" t="s">
        <v>187</v>
      </c>
      <c r="F113" s="9" t="s">
        <v>188</v>
      </c>
      <c r="G113" s="9" t="s">
        <v>189</v>
      </c>
      <c r="H113" s="10">
        <v>0.36</v>
      </c>
      <c r="I113" s="10">
        <v>0.43220358631247802</v>
      </c>
      <c r="J113" s="10">
        <v>7.1999999999999995E-2</v>
      </c>
      <c r="K113" s="10">
        <v>0.37162837162837198</v>
      </c>
      <c r="L113" s="10">
        <v>1.3875013875013901E-3</v>
      </c>
      <c r="M113" s="10">
        <v>1.0858706510880401E-3</v>
      </c>
      <c r="N113" s="10">
        <v>1.0858706510880401E-3</v>
      </c>
      <c r="O113" s="10">
        <v>1.1352284079556799E-3</v>
      </c>
      <c r="P113" s="10">
        <v>1.2487512487512501E-3</v>
      </c>
      <c r="Q113" s="10">
        <v>1.78393035535893E-3</v>
      </c>
      <c r="R113" s="11">
        <v>1.5609390609390599E-3</v>
      </c>
    </row>
    <row r="114" spans="1:18" ht="86.4" x14ac:dyDescent="0.3">
      <c r="A114" s="12" t="s">
        <v>190</v>
      </c>
      <c r="B114" s="13">
        <v>26</v>
      </c>
      <c r="C114" s="14" t="s">
        <v>185</v>
      </c>
      <c r="D114" s="14" t="s">
        <v>186</v>
      </c>
      <c r="E114" s="14" t="s">
        <v>187</v>
      </c>
      <c r="F114" s="14" t="s">
        <v>188</v>
      </c>
      <c r="G114" s="14" t="s">
        <v>189</v>
      </c>
      <c r="H114" s="15">
        <v>9.9926090169992599E-2</v>
      </c>
      <c r="I114" s="15">
        <v>0.35502704008113101</v>
      </c>
      <c r="J114" s="15">
        <v>0.255</v>
      </c>
      <c r="K114" s="15">
        <v>3.9960039960040003E-3</v>
      </c>
      <c r="L114" s="15">
        <v>1.0703582132153601E-3</v>
      </c>
      <c r="M114" s="15">
        <v>1</v>
      </c>
      <c r="N114" s="15">
        <v>1</v>
      </c>
      <c r="O114" s="15">
        <v>1</v>
      </c>
      <c r="P114" s="15">
        <v>1</v>
      </c>
      <c r="Q114" s="15">
        <v>1</v>
      </c>
      <c r="R114" s="16">
        <v>1</v>
      </c>
    </row>
    <row r="115" spans="1:18" ht="86.4" x14ac:dyDescent="0.3">
      <c r="A115" s="12" t="s">
        <v>191</v>
      </c>
      <c r="B115" s="13">
        <v>26</v>
      </c>
      <c r="C115" s="14" t="s">
        <v>185</v>
      </c>
      <c r="D115" s="14" t="s">
        <v>186</v>
      </c>
      <c r="E115" s="14" t="s">
        <v>187</v>
      </c>
      <c r="F115" s="14" t="s">
        <v>188</v>
      </c>
      <c r="G115" s="14" t="s">
        <v>189</v>
      </c>
      <c r="H115" s="15">
        <v>9.5537190082644594E-2</v>
      </c>
      <c r="I115" s="15">
        <v>0.58849185252694003</v>
      </c>
      <c r="J115" s="15">
        <v>0.49299999999999999</v>
      </c>
      <c r="K115" s="15">
        <v>9.99000999000999E-4</v>
      </c>
      <c r="L115" s="15">
        <v>1.0703582132153601E-3</v>
      </c>
      <c r="M115" s="15">
        <v>1.42714428428714E-3</v>
      </c>
      <c r="N115" s="15">
        <v>1.4985014985015E-3</v>
      </c>
      <c r="O115" s="15">
        <v>1.73510699826489E-2</v>
      </c>
      <c r="P115" s="15">
        <v>1</v>
      </c>
      <c r="Q115" s="15">
        <v>1</v>
      </c>
      <c r="R115" s="16">
        <v>9.2215476830861398E-3</v>
      </c>
    </row>
    <row r="116" spans="1:18" ht="86.4" x14ac:dyDescent="0.3">
      <c r="A116" s="12" t="s">
        <v>192</v>
      </c>
      <c r="B116" s="13">
        <v>26</v>
      </c>
      <c r="C116" s="14" t="s">
        <v>185</v>
      </c>
      <c r="D116" s="14" t="s">
        <v>186</v>
      </c>
      <c r="E116" s="14" t="s">
        <v>187</v>
      </c>
      <c r="F116" s="14" t="s">
        <v>188</v>
      </c>
      <c r="G116" s="14" t="s">
        <v>189</v>
      </c>
      <c r="H116" s="15">
        <v>0.279387755102041</v>
      </c>
      <c r="I116" s="15">
        <v>0.44454620159292302</v>
      </c>
      <c r="J116" s="15">
        <v>0.16500000000000001</v>
      </c>
      <c r="K116" s="15">
        <v>3.2796720327967203E-2</v>
      </c>
      <c r="L116" s="15">
        <v>1.76014461728747E-3</v>
      </c>
      <c r="M116" s="15">
        <v>1.4216552678091099E-3</v>
      </c>
      <c r="N116" s="15">
        <v>0.25296578421578397</v>
      </c>
      <c r="O116" s="15">
        <v>1.15509490509491E-3</v>
      </c>
      <c r="P116" s="15">
        <v>3.2141771272206098E-3</v>
      </c>
      <c r="Q116" s="15">
        <v>2.6402169259312101E-3</v>
      </c>
      <c r="R116" s="16">
        <v>4.6203796203796201E-3</v>
      </c>
    </row>
    <row r="117" spans="1:18" ht="87" thickBot="1" x14ac:dyDescent="0.35">
      <c r="A117" s="17" t="s">
        <v>193</v>
      </c>
      <c r="B117" s="18">
        <v>26</v>
      </c>
      <c r="C117" s="19" t="s">
        <v>185</v>
      </c>
      <c r="D117" s="19" t="s">
        <v>186</v>
      </c>
      <c r="E117" s="19" t="s">
        <v>187</v>
      </c>
      <c r="F117" s="19" t="s">
        <v>188</v>
      </c>
      <c r="G117" s="19" t="s">
        <v>189</v>
      </c>
      <c r="H117" s="20">
        <v>0.31841836734693901</v>
      </c>
      <c r="I117" s="20">
        <v>0.30426887169561601</v>
      </c>
      <c r="J117" s="20">
        <v>-1.4E-2</v>
      </c>
      <c r="K117" s="20">
        <v>0.55764423557644205</v>
      </c>
      <c r="L117" s="20">
        <v>1.76014461728747E-3</v>
      </c>
      <c r="M117" s="20">
        <v>1.4216552678091099E-3</v>
      </c>
      <c r="N117" s="20">
        <v>0.169314556411331</v>
      </c>
      <c r="O117" s="20">
        <v>1.15509490509491E-3</v>
      </c>
      <c r="P117" s="20">
        <v>0.32884357022288102</v>
      </c>
      <c r="Q117" s="20">
        <v>0.70366670366670403</v>
      </c>
      <c r="R117" s="21">
        <v>2.4642024642024599E-3</v>
      </c>
    </row>
    <row r="118" spans="1:18" ht="43.2" x14ac:dyDescent="0.3">
      <c r="A118" s="12" t="s">
        <v>194</v>
      </c>
      <c r="B118" s="13">
        <v>27</v>
      </c>
      <c r="C118" s="14" t="s">
        <v>195</v>
      </c>
      <c r="D118" s="14" t="s">
        <v>196</v>
      </c>
      <c r="E118" s="14" t="s">
        <v>29</v>
      </c>
      <c r="F118" s="14" t="s">
        <v>197</v>
      </c>
      <c r="G118" s="14" t="s">
        <v>198</v>
      </c>
      <c r="H118" s="15">
        <v>0.182561983471074</v>
      </c>
      <c r="I118" s="15">
        <v>0.54480579702465604</v>
      </c>
      <c r="J118" s="15">
        <v>0.36199999999999999</v>
      </c>
      <c r="K118" s="15">
        <v>9.99000999000999E-3</v>
      </c>
      <c r="L118" s="15">
        <v>0.72654618109163605</v>
      </c>
      <c r="M118" s="15">
        <v>1.0858706510880401E-3</v>
      </c>
      <c r="N118" s="15">
        <v>1.0858706510880401E-3</v>
      </c>
      <c r="O118" s="15">
        <v>1.1352284079556799E-3</v>
      </c>
      <c r="P118" s="15">
        <v>1.2487512487512501E-3</v>
      </c>
      <c r="Q118" s="15">
        <v>0.23799729682082599</v>
      </c>
      <c r="R118" s="16">
        <v>1</v>
      </c>
    </row>
    <row r="119" spans="1:18" ht="43.8" thickBot="1" x14ac:dyDescent="0.35">
      <c r="A119" s="12" t="s">
        <v>199</v>
      </c>
      <c r="B119" s="13">
        <v>27</v>
      </c>
      <c r="C119" s="14" t="s">
        <v>195</v>
      </c>
      <c r="D119" s="14" t="s">
        <v>196</v>
      </c>
      <c r="E119" s="14" t="s">
        <v>29</v>
      </c>
      <c r="F119" s="14" t="s">
        <v>197</v>
      </c>
      <c r="G119" s="14" t="s">
        <v>198</v>
      </c>
      <c r="H119" s="15">
        <v>0.21556122448979601</v>
      </c>
      <c r="I119" s="15">
        <v>0.46226304735404999</v>
      </c>
      <c r="J119" s="15">
        <v>0.247</v>
      </c>
      <c r="K119" s="15">
        <v>2.7997200279971999E-3</v>
      </c>
      <c r="L119" s="15">
        <v>0.36346986346986299</v>
      </c>
      <c r="M119" s="15">
        <v>1.4216552678091099E-3</v>
      </c>
      <c r="N119" s="15">
        <v>1.54012654012654E-3</v>
      </c>
      <c r="O119" s="15">
        <v>1.15509490509491E-3</v>
      </c>
      <c r="P119" s="15">
        <v>1.68013804377441E-3</v>
      </c>
      <c r="Q119" s="15">
        <v>0.78018410161267304</v>
      </c>
      <c r="R119" s="16">
        <v>0.32555905632828702</v>
      </c>
    </row>
    <row r="120" spans="1:18" x14ac:dyDescent="0.3">
      <c r="A120" s="7" t="s">
        <v>200</v>
      </c>
      <c r="B120" s="8">
        <v>28</v>
      </c>
      <c r="C120" s="9" t="s">
        <v>29</v>
      </c>
      <c r="D120" s="9" t="s">
        <v>29</v>
      </c>
      <c r="E120" s="9" t="s">
        <v>29</v>
      </c>
      <c r="F120" s="9" t="s">
        <v>29</v>
      </c>
      <c r="G120" s="9" t="s">
        <v>29</v>
      </c>
      <c r="H120" s="10">
        <v>0.41775728732897099</v>
      </c>
      <c r="I120" s="10">
        <v>0.78205808603765803</v>
      </c>
      <c r="J120" s="10">
        <v>0.36399999999999999</v>
      </c>
      <c r="K120" s="10">
        <v>1.3986013986014E-2</v>
      </c>
      <c r="L120" s="10">
        <v>1.0703582132153601E-3</v>
      </c>
      <c r="M120" s="10">
        <v>1.42714428428714E-3</v>
      </c>
      <c r="N120" s="10">
        <v>1.4985014985015E-3</v>
      </c>
      <c r="O120" s="10">
        <v>1.9980019980020002E-3</v>
      </c>
      <c r="P120" s="10">
        <v>2.1407164264307102E-3</v>
      </c>
      <c r="Q120" s="10">
        <v>1.9980019980020002E-3</v>
      </c>
      <c r="R120" s="11">
        <v>2.7245481790936299E-3</v>
      </c>
    </row>
    <row r="121" spans="1:18" ht="15" thickBot="1" x14ac:dyDescent="0.35">
      <c r="A121" s="17" t="s">
        <v>201</v>
      </c>
      <c r="B121" s="18">
        <v>28</v>
      </c>
      <c r="C121" s="19" t="s">
        <v>29</v>
      </c>
      <c r="D121" s="19" t="s">
        <v>29</v>
      </c>
      <c r="E121" s="19" t="s">
        <v>29</v>
      </c>
      <c r="F121" s="19" t="s">
        <v>29</v>
      </c>
      <c r="G121" s="19" t="s">
        <v>29</v>
      </c>
      <c r="H121" s="20">
        <v>0.235918367346939</v>
      </c>
      <c r="I121" s="20">
        <v>0.434498569190297</v>
      </c>
      <c r="J121" s="20">
        <v>0.19900000000000001</v>
      </c>
      <c r="K121" s="20">
        <v>5.8394160583941597E-2</v>
      </c>
      <c r="L121" s="20">
        <v>1.76014461728747E-3</v>
      </c>
      <c r="M121" s="20">
        <v>6.9156649801811104E-2</v>
      </c>
      <c r="N121" s="20">
        <v>0.526443253715981</v>
      </c>
      <c r="O121" s="20">
        <v>2.2401840583658799E-3</v>
      </c>
      <c r="P121" s="20">
        <v>0.31076331076331098</v>
      </c>
      <c r="Q121" s="20">
        <v>0.32804695304695303</v>
      </c>
      <c r="R121" s="21">
        <v>0.44355644355644402</v>
      </c>
    </row>
    <row r="122" spans="1:18" x14ac:dyDescent="0.3">
      <c r="A122" s="12" t="s">
        <v>202</v>
      </c>
      <c r="B122" s="13">
        <v>29</v>
      </c>
      <c r="C122" s="14" t="s">
        <v>29</v>
      </c>
      <c r="D122" s="14" t="s">
        <v>29</v>
      </c>
      <c r="E122" s="14" t="s">
        <v>29</v>
      </c>
      <c r="F122" s="14" t="s">
        <v>29</v>
      </c>
      <c r="G122" s="14" t="s">
        <v>29</v>
      </c>
      <c r="H122" s="15">
        <v>6.9504132231404905E-2</v>
      </c>
      <c r="I122" s="15">
        <v>0.46543432945565699</v>
      </c>
      <c r="J122" s="15">
        <v>0.39600000000000002</v>
      </c>
      <c r="K122" s="15">
        <v>6.5934065934065894E-2</v>
      </c>
      <c r="L122" s="15">
        <v>0.14985014985014999</v>
      </c>
      <c r="M122" s="15">
        <v>5.4112554112554098E-2</v>
      </c>
      <c r="N122" s="15">
        <v>0.16683316683316701</v>
      </c>
      <c r="O122" s="15">
        <v>0.19251581751581801</v>
      </c>
      <c r="P122" s="15">
        <v>0.82521645021644996</v>
      </c>
      <c r="Q122" s="15">
        <v>0.86817943960801103</v>
      </c>
      <c r="R122" s="16">
        <v>0.298312798312798</v>
      </c>
    </row>
    <row r="123" spans="1:18" ht="15" thickBot="1" x14ac:dyDescent="0.35">
      <c r="A123" s="17" t="s">
        <v>203</v>
      </c>
      <c r="B123" s="18">
        <v>29</v>
      </c>
      <c r="C123" s="19" t="s">
        <v>29</v>
      </c>
      <c r="D123" s="19" t="s">
        <v>29</v>
      </c>
      <c r="E123" s="19" t="s">
        <v>29</v>
      </c>
      <c r="F123" s="19" t="s">
        <v>29</v>
      </c>
      <c r="G123" s="19" t="s">
        <v>29</v>
      </c>
      <c r="H123" s="20">
        <v>0.13303769401330401</v>
      </c>
      <c r="I123" s="20">
        <v>0.61305135145519096</v>
      </c>
      <c r="J123" s="20">
        <v>0.48</v>
      </c>
      <c r="K123" s="20">
        <v>2.997002997003E-3</v>
      </c>
      <c r="L123" s="20">
        <v>1.0703582132153601E-3</v>
      </c>
      <c r="M123" s="20">
        <v>1.42714428428714E-3</v>
      </c>
      <c r="N123" s="20">
        <v>1.4985014985015E-3</v>
      </c>
      <c r="O123" s="20">
        <v>1.9980019980020002E-3</v>
      </c>
      <c r="P123" s="20">
        <v>0.79120879120879095</v>
      </c>
      <c r="Q123" s="20">
        <v>1</v>
      </c>
      <c r="R123" s="21">
        <v>1</v>
      </c>
    </row>
  </sheetData>
  <mergeCells count="1">
    <mergeCell ref="A1:G1"/>
  </mergeCells>
  <conditionalFormatting sqref="K2:R123">
    <cfRule type="cellIs" dxfId="0" priority="2" operator="lessThan">
      <formula>0.05</formula>
    </cfRule>
  </conditionalFormatting>
  <conditionalFormatting sqref="H2:J123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8C98228BA1D064980DC0D0783409BA6" ma:contentTypeVersion="15" ma:contentTypeDescription="Create a new document." ma:contentTypeScope="" ma:versionID="026dc1b86e6e717178f01e73132e80b7">
  <xsd:schema xmlns:xsd="http://www.w3.org/2001/XMLSchema" xmlns:xs="http://www.w3.org/2001/XMLSchema" xmlns:p="http://schemas.microsoft.com/office/2006/metadata/properties" xmlns:ns2="e2898705-678f-40a3-912c-07470f0d0c0f" xmlns:ns3="8080ce30-d5ea-40e8-a48f-b77958a33e4e" xmlns:ns4="6eb01c28-8fe3-42ef-b783-02596ae6b434" targetNamespace="http://schemas.microsoft.com/office/2006/metadata/properties" ma:root="true" ma:fieldsID="69d5c8f35a76a296bd4059bb6c3cea23" ns2:_="" ns3:_="" ns4:_="">
    <xsd:import namespace="e2898705-678f-40a3-912c-07470f0d0c0f"/>
    <xsd:import namespace="8080ce30-d5ea-40e8-a48f-b77958a33e4e"/>
    <xsd:import namespace="6eb01c28-8fe3-42ef-b783-02596ae6b43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4:SharedWithUsers" minOccurs="0"/>
                <xsd:element ref="ns4:SharedWithDetails" minOccurs="0"/>
                <xsd:element ref="ns2:MediaServiceDateTaken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898705-678f-40a3-912c-07470f0d0c0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e4e357e4-ce8a-48c6-84e1-cad21dadd53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80ce30-d5ea-40e8-a48f-b77958a33e4e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8f570473-28e4-402c-bb51-1fa96720aa3b}" ma:internalName="TaxCatchAll" ma:showField="CatchAllData" ma:web="6eb01c28-8fe3-42ef-b783-02596ae6b43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b01c28-8fe3-42ef-b783-02596ae6b434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080ce30-d5ea-40e8-a48f-b77958a33e4e" xsi:nil="true"/>
    <lcf76f155ced4ddcb4097134ff3c332f xmlns="e2898705-678f-40a3-912c-07470f0d0c0f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A8E590F0-F7B2-4747-8422-BF3A75D4ED98}"/>
</file>

<file path=customXml/itemProps2.xml><?xml version="1.0" encoding="utf-8"?>
<ds:datastoreItem xmlns:ds="http://schemas.openxmlformats.org/officeDocument/2006/customXml" ds:itemID="{500B5AAF-93D7-4566-A08C-773305573CB4}"/>
</file>

<file path=customXml/itemProps3.xml><?xml version="1.0" encoding="utf-8"?>
<ds:datastoreItem xmlns:ds="http://schemas.openxmlformats.org/officeDocument/2006/customXml" ds:itemID="{218F5A2B-9415-4FEF-99BF-19E4FBA95AC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çois Liesbeth</dc:creator>
  <cp:lastModifiedBy>François Liesbeth</cp:lastModifiedBy>
  <dcterms:created xsi:type="dcterms:W3CDTF">2024-02-22T11:42:56Z</dcterms:created>
  <dcterms:modified xsi:type="dcterms:W3CDTF">2024-02-22T11:44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8C98228BA1D064980DC0D0783409BA6</vt:lpwstr>
  </property>
</Properties>
</file>